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lischer\Dropbox\UniZh\Manuscripts\RefGuidedAssembly\Review2\"/>
    </mc:Choice>
  </mc:AlternateContent>
  <bookViews>
    <workbookView xWindow="480" yWindow="135" windowWidth="22035" windowHeight="928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S25" i="1" l="1"/>
  <c r="U25" i="1"/>
  <c r="L18" i="1"/>
  <c r="M18" i="1"/>
  <c r="N18" i="1"/>
  <c r="O18" i="1"/>
  <c r="L22" i="1"/>
  <c r="L25" i="1"/>
  <c r="M25" i="1"/>
  <c r="N25" i="1"/>
  <c r="O25" i="1"/>
  <c r="L29" i="1"/>
  <c r="M29" i="1"/>
  <c r="N29" i="1"/>
  <c r="O29" i="1"/>
  <c r="L31" i="1"/>
  <c r="M31" i="1"/>
  <c r="N31" i="1"/>
  <c r="O31" i="1"/>
  <c r="L34" i="1"/>
  <c r="M34" i="1"/>
  <c r="N34" i="1"/>
  <c r="O34" i="1"/>
  <c r="L43" i="1"/>
  <c r="M43" i="1"/>
  <c r="N43" i="1"/>
  <c r="O43" i="1"/>
  <c r="L50" i="1"/>
  <c r="M50" i="1"/>
  <c r="N50" i="1"/>
  <c r="O50" i="1"/>
  <c r="Z9" i="1" l="1"/>
  <c r="Y25" i="1" l="1"/>
  <c r="S8" i="1" l="1"/>
  <c r="T8" i="1"/>
  <c r="U8" i="1"/>
  <c r="V8" i="1"/>
  <c r="W8" i="1"/>
  <c r="X8" i="1"/>
  <c r="Y8" i="1"/>
  <c r="Z8" i="1"/>
  <c r="AA8" i="1"/>
  <c r="AB8" i="1"/>
  <c r="AC8" i="1"/>
  <c r="S9" i="1"/>
  <c r="T9" i="1"/>
  <c r="U9" i="1"/>
  <c r="V9" i="1"/>
  <c r="W9" i="1"/>
  <c r="X9" i="1"/>
  <c r="Y9" i="1"/>
  <c r="AA9" i="1"/>
  <c r="AB9" i="1"/>
  <c r="AC9" i="1"/>
  <c r="S10" i="1"/>
  <c r="T10" i="1"/>
  <c r="U10" i="1"/>
  <c r="V10" i="1"/>
  <c r="W10" i="1"/>
  <c r="X10" i="1"/>
  <c r="Y10" i="1"/>
  <c r="Z10" i="1"/>
  <c r="AA10" i="1"/>
  <c r="AB10" i="1"/>
  <c r="AC10" i="1"/>
  <c r="S12" i="1"/>
  <c r="T12" i="1"/>
  <c r="U12" i="1"/>
  <c r="V12" i="1"/>
  <c r="W12" i="1"/>
  <c r="X12" i="1"/>
  <c r="Y12" i="1"/>
  <c r="Z12" i="1"/>
  <c r="AA12" i="1"/>
  <c r="AB12" i="1"/>
  <c r="AC12" i="1"/>
  <c r="S13" i="1"/>
  <c r="T13" i="1"/>
  <c r="U13" i="1"/>
  <c r="V13" i="1"/>
  <c r="W13" i="1"/>
  <c r="X13" i="1"/>
  <c r="Y13" i="1"/>
  <c r="Z13" i="1"/>
  <c r="AA13" i="1"/>
  <c r="AB13" i="1"/>
  <c r="AC13" i="1"/>
  <c r="S14" i="1"/>
  <c r="T14" i="1"/>
  <c r="U14" i="1"/>
  <c r="V14" i="1"/>
  <c r="W14" i="1"/>
  <c r="X14" i="1"/>
  <c r="Y14" i="1"/>
  <c r="Z14" i="1"/>
  <c r="AA14" i="1"/>
  <c r="AB14" i="1"/>
  <c r="AC14" i="1"/>
  <c r="S15" i="1"/>
  <c r="T15" i="1"/>
  <c r="U15" i="1"/>
  <c r="V15" i="1"/>
  <c r="W15" i="1"/>
  <c r="X15" i="1"/>
  <c r="Y15" i="1"/>
  <c r="Z15" i="1"/>
  <c r="AA15" i="1"/>
  <c r="AB15" i="1"/>
  <c r="AC15" i="1"/>
  <c r="S16" i="1"/>
  <c r="T16" i="1"/>
  <c r="U16" i="1"/>
  <c r="V16" i="1"/>
  <c r="W16" i="1"/>
  <c r="X16" i="1"/>
  <c r="Y16" i="1"/>
  <c r="Z16" i="1"/>
  <c r="AA16" i="1"/>
  <c r="AB16" i="1"/>
  <c r="AC16" i="1"/>
  <c r="S19" i="1"/>
  <c r="T19" i="1"/>
  <c r="U19" i="1"/>
  <c r="V19" i="1"/>
  <c r="W19" i="1"/>
  <c r="X19" i="1"/>
  <c r="Y19" i="1"/>
  <c r="Z19" i="1"/>
  <c r="AA19" i="1"/>
  <c r="AB19" i="1"/>
  <c r="AC19" i="1"/>
  <c r="S20" i="1"/>
  <c r="T20" i="1"/>
  <c r="U20" i="1"/>
  <c r="V20" i="1"/>
  <c r="W20" i="1"/>
  <c r="X20" i="1"/>
  <c r="Y20" i="1"/>
  <c r="Z20" i="1"/>
  <c r="AA20" i="1"/>
  <c r="AB20" i="1"/>
  <c r="AC20" i="1"/>
  <c r="S21" i="1"/>
  <c r="T21" i="1"/>
  <c r="U21" i="1"/>
  <c r="V21" i="1"/>
  <c r="W21" i="1"/>
  <c r="X21" i="1"/>
  <c r="Y21" i="1"/>
  <c r="Z21" i="1"/>
  <c r="AA21" i="1"/>
  <c r="AB21" i="1"/>
  <c r="AC21" i="1"/>
  <c r="S23" i="1"/>
  <c r="T23" i="1"/>
  <c r="U23" i="1"/>
  <c r="V23" i="1"/>
  <c r="W23" i="1"/>
  <c r="X23" i="1"/>
  <c r="Y23" i="1"/>
  <c r="Z23" i="1"/>
  <c r="AA23" i="1"/>
  <c r="AB23" i="1"/>
  <c r="AC23" i="1"/>
  <c r="S24" i="1"/>
  <c r="T24" i="1"/>
  <c r="U24" i="1"/>
  <c r="V24" i="1"/>
  <c r="W24" i="1"/>
  <c r="X24" i="1"/>
  <c r="Y24" i="1"/>
  <c r="Z24" i="1"/>
  <c r="AA24" i="1"/>
  <c r="AB24" i="1"/>
  <c r="AC24" i="1"/>
  <c r="S26" i="1"/>
  <c r="T26" i="1"/>
  <c r="U26" i="1"/>
  <c r="V26" i="1"/>
  <c r="W26" i="1"/>
  <c r="X26" i="1"/>
  <c r="Y26" i="1"/>
  <c r="Z26" i="1"/>
  <c r="AA26" i="1"/>
  <c r="AB26" i="1"/>
  <c r="AC26" i="1"/>
  <c r="S27" i="1"/>
  <c r="T27" i="1"/>
  <c r="U27" i="1"/>
  <c r="V27" i="1"/>
  <c r="W27" i="1"/>
  <c r="X27" i="1"/>
  <c r="Y27" i="1"/>
  <c r="Z27" i="1"/>
  <c r="AA27" i="1"/>
  <c r="AB27" i="1"/>
  <c r="AC27" i="1"/>
  <c r="S32" i="1"/>
  <c r="T32" i="1"/>
  <c r="U32" i="1"/>
  <c r="V32" i="1"/>
  <c r="W32" i="1"/>
  <c r="X32" i="1"/>
  <c r="Y32" i="1"/>
  <c r="Z32" i="1"/>
  <c r="AA32" i="1"/>
  <c r="AB32" i="1"/>
  <c r="AC32" i="1"/>
  <c r="S35" i="1"/>
  <c r="T35" i="1"/>
  <c r="U35" i="1"/>
  <c r="V35" i="1"/>
  <c r="W35" i="1"/>
  <c r="X35" i="1"/>
  <c r="Y35" i="1"/>
  <c r="Z35" i="1"/>
  <c r="AA35" i="1"/>
  <c r="AB35" i="1"/>
  <c r="AC35" i="1"/>
  <c r="S36" i="1"/>
  <c r="T36" i="1"/>
  <c r="U36" i="1"/>
  <c r="V36" i="1"/>
  <c r="W36" i="1"/>
  <c r="X36" i="1"/>
  <c r="Y36" i="1"/>
  <c r="Z36" i="1"/>
  <c r="AA36" i="1"/>
  <c r="AB36" i="1"/>
  <c r="AC36" i="1"/>
  <c r="S37" i="1"/>
  <c r="T37" i="1"/>
  <c r="U37" i="1"/>
  <c r="V37" i="1"/>
  <c r="W37" i="1"/>
  <c r="X37" i="1"/>
  <c r="Y37" i="1"/>
  <c r="Z37" i="1"/>
  <c r="AA37" i="1"/>
  <c r="AB37" i="1"/>
  <c r="AC37" i="1"/>
  <c r="S38" i="1"/>
  <c r="T38" i="1"/>
  <c r="U38" i="1"/>
  <c r="V38" i="1"/>
  <c r="W38" i="1"/>
  <c r="X38" i="1"/>
  <c r="Y38" i="1"/>
  <c r="Z38" i="1"/>
  <c r="AA38" i="1"/>
  <c r="AB38" i="1"/>
  <c r="AC38" i="1"/>
  <c r="S39" i="1"/>
  <c r="T39" i="1"/>
  <c r="U39" i="1"/>
  <c r="V39" i="1"/>
  <c r="W39" i="1"/>
  <c r="X39" i="1"/>
  <c r="Y39" i="1"/>
  <c r="Z39" i="1"/>
  <c r="AA39" i="1"/>
  <c r="AB39" i="1"/>
  <c r="AC39" i="1"/>
  <c r="S40" i="1"/>
  <c r="T40" i="1"/>
  <c r="U40" i="1"/>
  <c r="V40" i="1"/>
  <c r="W40" i="1"/>
  <c r="X40" i="1"/>
  <c r="Y40" i="1"/>
  <c r="Z40" i="1"/>
  <c r="AA40" i="1"/>
  <c r="AB40" i="1"/>
  <c r="AC40" i="1"/>
  <c r="S41" i="1"/>
  <c r="T41" i="1"/>
  <c r="U41" i="1"/>
  <c r="V41" i="1"/>
  <c r="W41" i="1"/>
  <c r="X41" i="1"/>
  <c r="Y41" i="1"/>
  <c r="Z41" i="1"/>
  <c r="AA41" i="1"/>
  <c r="AB41" i="1"/>
  <c r="AC41" i="1"/>
  <c r="S44" i="1"/>
  <c r="T44" i="1"/>
  <c r="U44" i="1"/>
  <c r="V44" i="1"/>
  <c r="W44" i="1"/>
  <c r="X44" i="1"/>
  <c r="Y44" i="1"/>
  <c r="Z44" i="1"/>
  <c r="AA44" i="1"/>
  <c r="AB44" i="1"/>
  <c r="AC44" i="1"/>
  <c r="S45" i="1"/>
  <c r="T45" i="1"/>
  <c r="U45" i="1"/>
  <c r="V45" i="1"/>
  <c r="W45" i="1"/>
  <c r="X45" i="1"/>
  <c r="Y45" i="1"/>
  <c r="Z45" i="1"/>
  <c r="AA45" i="1"/>
  <c r="AB45" i="1"/>
  <c r="AC45" i="1"/>
  <c r="S46" i="1"/>
  <c r="T46" i="1"/>
  <c r="U46" i="1"/>
  <c r="V46" i="1"/>
  <c r="W46" i="1"/>
  <c r="X46" i="1"/>
  <c r="Y46" i="1"/>
  <c r="Z46" i="1"/>
  <c r="AA46" i="1"/>
  <c r="AB46" i="1"/>
  <c r="AC46" i="1"/>
  <c r="S48" i="1"/>
  <c r="T48" i="1"/>
  <c r="U48" i="1"/>
  <c r="V48" i="1"/>
  <c r="W48" i="1"/>
  <c r="X48" i="1"/>
  <c r="Y48" i="1"/>
  <c r="Z48" i="1"/>
  <c r="AA48" i="1"/>
  <c r="AB48" i="1"/>
  <c r="AC48" i="1"/>
  <c r="R8" i="1"/>
  <c r="K50" i="1"/>
  <c r="I50" i="1"/>
  <c r="G50" i="1"/>
  <c r="E50" i="1"/>
  <c r="K43" i="1"/>
  <c r="I43" i="1"/>
  <c r="G43" i="1"/>
  <c r="E43" i="1"/>
  <c r="K34" i="1"/>
  <c r="I34" i="1"/>
  <c r="G34" i="1"/>
  <c r="E34" i="1"/>
  <c r="K31" i="1"/>
  <c r="I31" i="1"/>
  <c r="G31" i="1"/>
  <c r="E31" i="1"/>
  <c r="K29" i="1"/>
  <c r="I29" i="1"/>
  <c r="G29" i="1"/>
  <c r="E29" i="1"/>
  <c r="I25" i="1"/>
  <c r="K18" i="1"/>
  <c r="I18" i="1"/>
  <c r="G18" i="1"/>
  <c r="E18" i="1"/>
  <c r="AC22" i="1" l="1"/>
  <c r="S22" i="1"/>
  <c r="T22" i="1"/>
  <c r="U22" i="1"/>
  <c r="V22" i="1"/>
  <c r="Y22" i="1"/>
  <c r="W22" i="1"/>
  <c r="X22" i="1"/>
  <c r="AB22" i="1"/>
  <c r="Z22" i="1"/>
  <c r="AA22" i="1"/>
  <c r="R24" i="1"/>
  <c r="R23" i="1"/>
  <c r="V50" i="1" l="1"/>
  <c r="AA50" i="1"/>
  <c r="T50" i="1"/>
  <c r="AB50" i="1"/>
  <c r="S50" i="1"/>
  <c r="U50" i="1"/>
  <c r="Y50" i="1"/>
  <c r="W50" i="1"/>
  <c r="X50" i="1"/>
  <c r="Z50" i="1"/>
  <c r="AC50" i="1"/>
  <c r="AP156" i="1"/>
  <c r="AQ156" i="1"/>
  <c r="AJ156" i="1"/>
  <c r="AL156" i="1"/>
  <c r="R48" i="1"/>
  <c r="R46" i="1"/>
  <c r="R45" i="1"/>
  <c r="R44" i="1"/>
  <c r="X43" i="1"/>
  <c r="R41" i="1"/>
  <c r="R40" i="1"/>
  <c r="R39" i="1"/>
  <c r="R38" i="1"/>
  <c r="R37" i="1"/>
  <c r="R36" i="1"/>
  <c r="R35" i="1"/>
  <c r="R32" i="1"/>
  <c r="R27" i="1"/>
  <c r="R26" i="1"/>
  <c r="X25" i="1"/>
  <c r="R21" i="1"/>
  <c r="R20" i="1"/>
  <c r="R19" i="1"/>
  <c r="AC18" i="1"/>
  <c r="AB18" i="1"/>
  <c r="R16" i="1"/>
  <c r="R15" i="1"/>
  <c r="R14" i="1"/>
  <c r="R13" i="1"/>
  <c r="R12" i="1"/>
  <c r="R9" i="1"/>
  <c r="X34" i="1" l="1"/>
  <c r="AA25" i="1"/>
  <c r="AC25" i="1"/>
  <c r="AB43" i="1"/>
  <c r="Y34" i="1"/>
  <c r="S34" i="1"/>
  <c r="U34" i="1"/>
  <c r="W34" i="1"/>
  <c r="AB25" i="1"/>
  <c r="AB34" i="1"/>
  <c r="X29" i="1"/>
  <c r="Z25" i="1"/>
  <c r="S29" i="1"/>
  <c r="W29" i="1"/>
  <c r="Y29" i="1"/>
  <c r="U29" i="1"/>
  <c r="AC29" i="1"/>
  <c r="AC43" i="1"/>
  <c r="T34" i="1"/>
  <c r="Z34" i="1"/>
  <c r="AC34" i="1"/>
  <c r="T29" i="1"/>
  <c r="V29" i="1"/>
  <c r="AA29" i="1"/>
  <c r="U43" i="1"/>
  <c r="Y43" i="1"/>
  <c r="W43" i="1"/>
  <c r="S43" i="1"/>
  <c r="AA43" i="1"/>
  <c r="V25" i="1"/>
  <c r="W25" i="1"/>
  <c r="T25" i="1"/>
  <c r="V34" i="1"/>
  <c r="AB29" i="1"/>
  <c r="T43" i="1"/>
  <c r="Z43" i="1"/>
  <c r="AA34" i="1"/>
  <c r="Z29" i="1"/>
  <c r="AA18" i="1"/>
  <c r="V31" i="1"/>
  <c r="V43" i="1"/>
  <c r="AA31" i="1"/>
  <c r="AC31" i="1"/>
  <c r="AB31" i="1"/>
  <c r="AP46" i="1" s="1"/>
  <c r="S18" i="1"/>
  <c r="U18" i="1"/>
  <c r="W18" i="1"/>
  <c r="Y18" i="1"/>
  <c r="X31" i="1"/>
  <c r="T18" i="1"/>
  <c r="V18" i="1"/>
  <c r="Z31" i="1"/>
  <c r="X18" i="1"/>
  <c r="U31" i="1"/>
  <c r="W31" i="1"/>
  <c r="Y31" i="1"/>
  <c r="S31" i="1"/>
  <c r="Z18" i="1"/>
  <c r="T31" i="1"/>
  <c r="R25" i="1"/>
  <c r="R34" i="1"/>
  <c r="R29" i="1"/>
  <c r="R31" i="1"/>
  <c r="R18" i="1"/>
  <c r="R22" i="1"/>
  <c r="R10" i="1"/>
  <c r="R50" i="1"/>
  <c r="R43" i="1"/>
  <c r="AL18" i="1" l="1"/>
  <c r="AQ27" i="1"/>
  <c r="AP25" i="1"/>
  <c r="AP23" i="1"/>
  <c r="AQ25" i="1"/>
  <c r="AQ16" i="1"/>
  <c r="AQ39" i="1"/>
  <c r="AQ45" i="1"/>
  <c r="AQ22" i="1"/>
  <c r="AQ32" i="1"/>
  <c r="AO14" i="1"/>
  <c r="AO25" i="1"/>
  <c r="AO41" i="1"/>
  <c r="AO39" i="1"/>
  <c r="AO45" i="1"/>
  <c r="AO26" i="1"/>
  <c r="AO37" i="1"/>
  <c r="AA51" i="1"/>
  <c r="AO9" i="1"/>
  <c r="AO40" i="1"/>
  <c r="AO20" i="1"/>
  <c r="AO21" i="1"/>
  <c r="AO16" i="1"/>
  <c r="AO48" i="1"/>
  <c r="AO35" i="1"/>
  <c r="AO44" i="1"/>
  <c r="AO34" i="1"/>
  <c r="AO27" i="1"/>
  <c r="AO46" i="1"/>
  <c r="AO8" i="1"/>
  <c r="AO10" i="1"/>
  <c r="AO38" i="1"/>
  <c r="AO50" i="1"/>
  <c r="AO29" i="1"/>
  <c r="AO23" i="1"/>
  <c r="AO43" i="1"/>
  <c r="AO12" i="1"/>
  <c r="AO31" i="1"/>
  <c r="AO19" i="1"/>
  <c r="AO13" i="1"/>
  <c r="AO15" i="1"/>
  <c r="AO32" i="1"/>
  <c r="AO24" i="1"/>
  <c r="AO22" i="1"/>
  <c r="AO36" i="1"/>
  <c r="AQ31" i="1"/>
  <c r="AP27" i="1"/>
  <c r="AP36" i="1"/>
  <c r="AQ34" i="1"/>
  <c r="AQ13" i="1"/>
  <c r="AP50" i="1"/>
  <c r="AP24" i="1"/>
  <c r="AQ12" i="1"/>
  <c r="AP32" i="1"/>
  <c r="AP31" i="1"/>
  <c r="AP8" i="1"/>
  <c r="AQ10" i="1"/>
  <c r="AP21" i="1"/>
  <c r="AQ50" i="1"/>
  <c r="AP10" i="1"/>
  <c r="AQ48" i="1"/>
  <c r="AQ38" i="1"/>
  <c r="AQ36" i="1"/>
  <c r="AP44" i="1"/>
  <c r="AQ24" i="1"/>
  <c r="AQ46" i="1"/>
  <c r="AP16" i="1"/>
  <c r="AN18" i="1"/>
  <c r="AP18" i="1"/>
  <c r="AB51" i="1"/>
  <c r="AQ20" i="1"/>
  <c r="AQ37" i="1"/>
  <c r="AP38" i="1"/>
  <c r="AP48" i="1"/>
  <c r="AP35" i="1"/>
  <c r="AP26" i="1"/>
  <c r="AQ26" i="1"/>
  <c r="AQ19" i="1"/>
  <c r="AP34" i="1"/>
  <c r="AP39" i="1"/>
  <c r="AC51" i="1"/>
  <c r="AQ44" i="1"/>
  <c r="AP37" i="1"/>
  <c r="AH18" i="1"/>
  <c r="AJ18" i="1"/>
  <c r="AP14" i="1"/>
  <c r="AQ35" i="1"/>
  <c r="AQ23" i="1"/>
  <c r="AP9" i="1"/>
  <c r="AQ21" i="1"/>
  <c r="AQ43" i="1"/>
  <c r="AP29" i="1"/>
  <c r="AM18" i="1"/>
  <c r="AL41" i="1"/>
  <c r="AL39" i="1"/>
  <c r="AL14" i="1"/>
  <c r="AL32" i="1"/>
  <c r="AL23" i="1"/>
  <c r="AL26" i="1"/>
  <c r="AL45" i="1"/>
  <c r="AL19" i="1"/>
  <c r="AL44" i="1"/>
  <c r="AL36" i="1"/>
  <c r="AL13" i="1"/>
  <c r="AL20" i="1"/>
  <c r="AL38" i="1"/>
  <c r="AL9" i="1"/>
  <c r="AL50" i="1"/>
  <c r="AL40" i="1"/>
  <c r="AL8" i="1"/>
  <c r="AL34" i="1"/>
  <c r="AL21" i="1"/>
  <c r="AL10" i="1"/>
  <c r="X51" i="1"/>
  <c r="AL35" i="1"/>
  <c r="AL31" i="1"/>
  <c r="AL22" i="1"/>
  <c r="AL29" i="1"/>
  <c r="AL16" i="1"/>
  <c r="AL48" i="1"/>
  <c r="AL25" i="1"/>
  <c r="AL43" i="1"/>
  <c r="AL15" i="1"/>
  <c r="AL27" i="1"/>
  <c r="AL46" i="1"/>
  <c r="AL12" i="1"/>
  <c r="AL37" i="1"/>
  <c r="AL24" i="1"/>
  <c r="AP13" i="1"/>
  <c r="AQ14" i="1"/>
  <c r="AP20" i="1"/>
  <c r="AG18" i="1"/>
  <c r="AJ27" i="1"/>
  <c r="AJ39" i="1"/>
  <c r="AJ37" i="1"/>
  <c r="AJ16" i="1"/>
  <c r="AJ35" i="1"/>
  <c r="AJ50" i="1"/>
  <c r="AJ12" i="1"/>
  <c r="AJ29" i="1"/>
  <c r="AJ24" i="1"/>
  <c r="AJ43" i="1"/>
  <c r="AJ32" i="1"/>
  <c r="AJ41" i="1"/>
  <c r="AJ9" i="1"/>
  <c r="AJ21" i="1"/>
  <c r="AJ15" i="1"/>
  <c r="AJ46" i="1"/>
  <c r="AJ40" i="1"/>
  <c r="AJ38" i="1"/>
  <c r="AJ19" i="1"/>
  <c r="AJ8" i="1"/>
  <c r="V51" i="1"/>
  <c r="AJ20" i="1"/>
  <c r="AJ26" i="1"/>
  <c r="AJ14" i="1"/>
  <c r="AJ45" i="1"/>
  <c r="AJ36" i="1"/>
  <c r="AJ23" i="1"/>
  <c r="AJ34" i="1"/>
  <c r="AJ13" i="1"/>
  <c r="AJ25" i="1"/>
  <c r="AJ31" i="1"/>
  <c r="AJ44" i="1"/>
  <c r="AJ10" i="1"/>
  <c r="AJ48" i="1"/>
  <c r="AJ22" i="1"/>
  <c r="AM27" i="1"/>
  <c r="AM12" i="1"/>
  <c r="AM23" i="1"/>
  <c r="AM26" i="1"/>
  <c r="AM9" i="1"/>
  <c r="AM21" i="1"/>
  <c r="AM37" i="1"/>
  <c r="AM24" i="1"/>
  <c r="AM40" i="1"/>
  <c r="AM43" i="1"/>
  <c r="AM38" i="1"/>
  <c r="AM19" i="1"/>
  <c r="AM14" i="1"/>
  <c r="AM45" i="1"/>
  <c r="AM32" i="1"/>
  <c r="AM16" i="1"/>
  <c r="AM41" i="1"/>
  <c r="AM31" i="1"/>
  <c r="AM48" i="1"/>
  <c r="AM44" i="1"/>
  <c r="AM8" i="1"/>
  <c r="AM46" i="1"/>
  <c r="AM36" i="1"/>
  <c r="AM50" i="1"/>
  <c r="AM25" i="1"/>
  <c r="AM39" i="1"/>
  <c r="AM35" i="1"/>
  <c r="AM10" i="1"/>
  <c r="Y51" i="1"/>
  <c r="AM34" i="1"/>
  <c r="AM13" i="1"/>
  <c r="AM29" i="1"/>
  <c r="AM22" i="1"/>
  <c r="AM15" i="1"/>
  <c r="AM20" i="1"/>
  <c r="AQ18" i="1"/>
  <c r="AP45" i="1"/>
  <c r="AQ8" i="1"/>
  <c r="AN44" i="1"/>
  <c r="AN34" i="1"/>
  <c r="AN15" i="1"/>
  <c r="AN13" i="1"/>
  <c r="AN41" i="1"/>
  <c r="AN10" i="1"/>
  <c r="AN29" i="1"/>
  <c r="AN48" i="1"/>
  <c r="AN46" i="1"/>
  <c r="AN8" i="1"/>
  <c r="AN38" i="1"/>
  <c r="AN20" i="1"/>
  <c r="AN22" i="1"/>
  <c r="AN39" i="1"/>
  <c r="AN43" i="1"/>
  <c r="AN23" i="1"/>
  <c r="AN12" i="1"/>
  <c r="AN19" i="1"/>
  <c r="Z51" i="1"/>
  <c r="AN37" i="1"/>
  <c r="AN24" i="1"/>
  <c r="AN32" i="1"/>
  <c r="AN9" i="1"/>
  <c r="AN35" i="1"/>
  <c r="AN27" i="1"/>
  <c r="AN45" i="1"/>
  <c r="AN31" i="1"/>
  <c r="AN36" i="1"/>
  <c r="AN50" i="1"/>
  <c r="AN14" i="1"/>
  <c r="AN21" i="1"/>
  <c r="AN25" i="1"/>
  <c r="AN26" i="1"/>
  <c r="AN16" i="1"/>
  <c r="AN40" i="1"/>
  <c r="AK23" i="1"/>
  <c r="AK37" i="1"/>
  <c r="AK26" i="1"/>
  <c r="AK25" i="1"/>
  <c r="AK9" i="1"/>
  <c r="AK10" i="1"/>
  <c r="AK21" i="1"/>
  <c r="AK35" i="1"/>
  <c r="AK45" i="1"/>
  <c r="AK22" i="1"/>
  <c r="W51" i="1"/>
  <c r="AK48" i="1"/>
  <c r="AK36" i="1"/>
  <c r="AK16" i="1"/>
  <c r="AK12" i="1"/>
  <c r="AK43" i="1"/>
  <c r="AK29" i="1"/>
  <c r="AK39" i="1"/>
  <c r="AK27" i="1"/>
  <c r="AK44" i="1"/>
  <c r="AK14" i="1"/>
  <c r="AK31" i="1"/>
  <c r="AK41" i="1"/>
  <c r="AK19" i="1"/>
  <c r="AK34" i="1"/>
  <c r="AK46" i="1"/>
  <c r="AK50" i="1"/>
  <c r="AK24" i="1"/>
  <c r="AK32" i="1"/>
  <c r="AK8" i="1"/>
  <c r="AK15" i="1"/>
  <c r="AK38" i="1"/>
  <c r="AK40" i="1"/>
  <c r="AK20" i="1"/>
  <c r="AK13" i="1"/>
  <c r="AO18" i="1"/>
  <c r="AP19" i="1"/>
  <c r="AQ15" i="1"/>
  <c r="AQ29" i="1"/>
  <c r="AP15" i="1"/>
  <c r="AK18" i="1"/>
  <c r="AI27" i="1"/>
  <c r="AI48" i="1"/>
  <c r="AI21" i="1"/>
  <c r="AI16" i="1"/>
  <c r="AI23" i="1"/>
  <c r="AI41" i="1"/>
  <c r="AI43" i="1"/>
  <c r="AI19" i="1"/>
  <c r="AI32" i="1"/>
  <c r="AI20" i="1"/>
  <c r="AI13" i="1"/>
  <c r="AI45" i="1"/>
  <c r="AI34" i="1"/>
  <c r="AI14" i="1"/>
  <c r="AI10" i="1"/>
  <c r="AI40" i="1"/>
  <c r="AI26" i="1"/>
  <c r="AI37" i="1"/>
  <c r="AI25" i="1"/>
  <c r="U51" i="1"/>
  <c r="AI12" i="1"/>
  <c r="AI8" i="1"/>
  <c r="AI39" i="1"/>
  <c r="AI35" i="1"/>
  <c r="AI44" i="1"/>
  <c r="AI24" i="1"/>
  <c r="AI38" i="1"/>
  <c r="AI31" i="1"/>
  <c r="AI46" i="1"/>
  <c r="AI22" i="1"/>
  <c r="AI36" i="1"/>
  <c r="AI50" i="1"/>
  <c r="AI29" i="1"/>
  <c r="AI15" i="1"/>
  <c r="AI9" i="1"/>
  <c r="AP12" i="1"/>
  <c r="AP41" i="1"/>
  <c r="AQ9" i="1"/>
  <c r="AQ41" i="1"/>
  <c r="AP40" i="1"/>
  <c r="AI18" i="1"/>
  <c r="AH35" i="1"/>
  <c r="AH34" i="1"/>
  <c r="AH32" i="1"/>
  <c r="AH14" i="1"/>
  <c r="AH20" i="1"/>
  <c r="AH46" i="1"/>
  <c r="AH10" i="1"/>
  <c r="AH26" i="1"/>
  <c r="AH12" i="1"/>
  <c r="AH22" i="1"/>
  <c r="AH40" i="1"/>
  <c r="AH39" i="1"/>
  <c r="AH24" i="1"/>
  <c r="AH9" i="1"/>
  <c r="AH13" i="1"/>
  <c r="AH15" i="1"/>
  <c r="AH50" i="1"/>
  <c r="AH43" i="1"/>
  <c r="AH36" i="1"/>
  <c r="T51" i="1"/>
  <c r="AH16" i="1"/>
  <c r="AH48" i="1"/>
  <c r="AH8" i="1"/>
  <c r="AH29" i="1"/>
  <c r="AH21" i="1"/>
  <c r="AH25" i="1"/>
  <c r="AH38" i="1"/>
  <c r="AH45" i="1"/>
  <c r="AH31" i="1"/>
  <c r="AH19" i="1"/>
  <c r="AH23" i="1"/>
  <c r="AH27" i="1"/>
  <c r="AH41" i="1"/>
  <c r="AH37" i="1"/>
  <c r="AH44" i="1"/>
  <c r="AG13" i="1"/>
  <c r="AG25" i="1"/>
  <c r="AG19" i="1"/>
  <c r="AG21" i="1"/>
  <c r="AG50" i="1"/>
  <c r="AG45" i="1"/>
  <c r="AG16" i="1"/>
  <c r="AG29" i="1"/>
  <c r="AG39" i="1"/>
  <c r="AG15" i="1"/>
  <c r="AG26" i="1"/>
  <c r="AG43" i="1"/>
  <c r="AG31" i="1"/>
  <c r="AG12" i="1"/>
  <c r="AG20" i="1"/>
  <c r="AG9" i="1"/>
  <c r="AG38" i="1"/>
  <c r="AG24" i="1"/>
  <c r="AG32" i="1"/>
  <c r="AG35" i="1"/>
  <c r="AG23" i="1"/>
  <c r="AG27" i="1"/>
  <c r="AG37" i="1"/>
  <c r="AG8" i="1"/>
  <c r="AG41" i="1"/>
  <c r="AG10" i="1"/>
  <c r="AG44" i="1"/>
  <c r="AG14" i="1"/>
  <c r="AG22" i="1"/>
  <c r="AG40" i="1"/>
  <c r="AG36" i="1"/>
  <c r="AG34" i="1"/>
  <c r="AG46" i="1"/>
  <c r="S51" i="1"/>
  <c r="AG48" i="1"/>
  <c r="AP43" i="1"/>
  <c r="AP22" i="1"/>
  <c r="AQ40" i="1"/>
  <c r="AF10" i="1"/>
  <c r="AF48" i="1"/>
  <c r="AF40" i="1"/>
  <c r="AF20" i="1"/>
  <c r="AF34" i="1"/>
  <c r="AF25" i="1"/>
  <c r="AF18" i="1"/>
  <c r="AF13" i="1"/>
  <c r="AF43" i="1"/>
  <c r="AF36" i="1"/>
  <c r="AF37" i="1"/>
  <c r="AF50" i="1"/>
  <c r="AF22" i="1"/>
  <c r="AF15" i="1"/>
  <c r="AF45" i="1"/>
  <c r="AF16" i="1"/>
  <c r="AF32" i="1"/>
  <c r="AF24" i="1"/>
  <c r="AF29" i="1"/>
  <c r="AF19" i="1"/>
  <c r="AF8" i="1"/>
  <c r="AF12" i="1"/>
  <c r="AF41" i="1"/>
  <c r="AF35" i="1"/>
  <c r="AF9" i="1"/>
  <c r="AF27" i="1"/>
  <c r="AF23" i="1"/>
  <c r="AF21" i="1"/>
  <c r="AF39" i="1"/>
  <c r="AF44" i="1"/>
  <c r="AF26" i="1"/>
  <c r="AF38" i="1"/>
  <c r="AF31" i="1"/>
  <c r="AF14" i="1"/>
  <c r="AF46" i="1"/>
  <c r="R51" i="1"/>
  <c r="AO52" i="1" l="1"/>
  <c r="AO51" i="1"/>
  <c r="AN51" i="1"/>
  <c r="AN52" i="1"/>
  <c r="AI52" i="1"/>
  <c r="AI51" i="1"/>
  <c r="AM52" i="1"/>
  <c r="AM51" i="1"/>
  <c r="AH51" i="1"/>
  <c r="AH52" i="1"/>
  <c r="AQ52" i="1"/>
  <c r="AQ51" i="1"/>
  <c r="AL52" i="1"/>
  <c r="AL51" i="1"/>
  <c r="AK52" i="1"/>
  <c r="AK51" i="1"/>
  <c r="AJ52" i="1"/>
  <c r="AJ51" i="1"/>
  <c r="AP52" i="1"/>
  <c r="AP51" i="1"/>
  <c r="AG51" i="1"/>
  <c r="AG52" i="1"/>
  <c r="AF52" i="1"/>
  <c r="AF51" i="1"/>
</calcChain>
</file>

<file path=xl/sharedStrings.xml><?xml version="1.0" encoding="utf-8"?>
<sst xmlns="http://schemas.openxmlformats.org/spreadsheetml/2006/main" count="116" uniqueCount="62">
  <si>
    <t>QUAST</t>
  </si>
  <si>
    <t>N50</t>
  </si>
  <si>
    <t>Length [mb]</t>
  </si>
  <si>
    <t>% reads mapped</t>
  </si>
  <si>
    <t>% reads mapped MQ&gt;=10</t>
  </si>
  <si>
    <t>GAGE</t>
  </si>
  <si>
    <t>NG50</t>
  </si>
  <si>
    <t>CEGMA</t>
  </si>
  <si>
    <t>COMPASS</t>
  </si>
  <si>
    <t>ALE</t>
  </si>
  <si>
    <t>REAPR</t>
  </si>
  <si>
    <t>broken N50</t>
  </si>
  <si>
    <t>de novo</t>
  </si>
  <si>
    <t>ABYSS</t>
  </si>
  <si>
    <t>SOAP</t>
  </si>
  <si>
    <t>ALLP</t>
  </si>
  <si>
    <t>IDBA</t>
  </si>
  <si>
    <t>Contigs</t>
  </si>
  <si>
    <t>Scaffolds</t>
  </si>
  <si>
    <t xml:space="preserve">min: </t>
  </si>
  <si>
    <t xml:space="preserve">max: </t>
  </si>
  <si>
    <t>Number of contigs</t>
  </si>
  <si>
    <t>Number of misassemblies</t>
  </si>
  <si>
    <t>Duplication ratio</t>
  </si>
  <si>
    <t>Number of genes</t>
  </si>
  <si>
    <t>Number of scaffolds</t>
  </si>
  <si>
    <t>Absolute length difference [mb]</t>
  </si>
  <si>
    <t>Genome size -                              contig length (&gt;=2.1 kb)</t>
  </si>
  <si>
    <t>% proper paired reads (MQ&gt;=10)</t>
  </si>
  <si>
    <t>NG50 corrected</t>
  </si>
  <si>
    <t>NG50 corrected / NG50</t>
  </si>
  <si>
    <t>Number of N's per 100 kbp</t>
  </si>
  <si>
    <t>Number of misassembled scaffolds</t>
  </si>
  <si>
    <t>% of misassembled scaffolds</t>
  </si>
  <si>
    <t>Misassembled scaffold length</t>
  </si>
  <si>
    <t>% misassembled scaffold length</t>
  </si>
  <si>
    <t>Number of local misassemblies</t>
  </si>
  <si>
    <t>Number of partially unaligned scaffolds</t>
  </si>
  <si>
    <t>% of partially unaligned scaffolds</t>
  </si>
  <si>
    <t>Number of indels per 100kb</t>
  </si>
  <si>
    <t>Number of 458 core genes mapped</t>
  </si>
  <si>
    <t>Number of 248 CEGs mapped</t>
  </si>
  <si>
    <t>Coverage</t>
  </si>
  <si>
    <t>Multiplicity</t>
  </si>
  <si>
    <t>Validity</t>
  </si>
  <si>
    <t>Parsimony                            (assembled vs. validated bp)</t>
  </si>
  <si>
    <t>ALE score (200 bp insertion)</t>
  </si>
  <si>
    <t>ALE score (400 bp insertion)</t>
  </si>
  <si>
    <t>% error free bases</t>
  </si>
  <si>
    <t xml:space="preserve">Number of errors </t>
  </si>
  <si>
    <t>z-score: one statistic omitted</t>
  </si>
  <si>
    <t>z-score:</t>
  </si>
  <si>
    <t xml:space="preserve">sum: </t>
  </si>
  <si>
    <r>
      <t xml:space="preserve">reference-guided 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assembly</t>
    </r>
  </si>
  <si>
    <t>best</t>
  </si>
  <si>
    <t>worst</t>
  </si>
  <si>
    <t>REAPR score (fraction of error free bp*brokenN50/N50)</t>
  </si>
  <si>
    <t>Additional material</t>
  </si>
  <si>
    <t>Additional file 2: Evaluation statistics at low coverage</t>
  </si>
  <si>
    <t>Absolute Genome size -                             scaffold length (&gt;=2.1 kb)</t>
  </si>
  <si>
    <t>with step 5</t>
  </si>
  <si>
    <t>without ste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_ * #,##0.00_ ;_ * \-#,##0.00_ ;_ * &quot;-&quot;??_ ;_ @_ "/>
    <numFmt numFmtId="165" formatCode="_ * #,##0_ ;_ * \-#,##0_ ;_ * &quot;-&quot;??_ ;_ @_ "/>
    <numFmt numFmtId="166" formatCode="0.000"/>
    <numFmt numFmtId="167" formatCode="0.0%"/>
    <numFmt numFmtId="168" formatCode="_ * #,##0.0_ ;_ * \-#,##0.0_ ;_ * &quot;-&quot;??_ ;_ @_ "/>
    <numFmt numFmtId="169" formatCode="_ * #,##0.000_ ;_ * \-#,##0.000_ ;_ * &quot;-&quot;??_ ;_ @_ "/>
    <numFmt numFmtId="170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Tahoma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9900"/>
        <bgColor indexed="64"/>
      </patternFill>
    </fill>
    <fill>
      <patternFill patternType="solid">
        <fgColor theme="4"/>
        <bgColor indexed="64"/>
      </patternFill>
    </fill>
  </fills>
  <borders count="2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07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165" fontId="0" fillId="0" borderId="0" xfId="1" applyNumberFormat="1" applyFont="1"/>
    <xf numFmtId="164" fontId="0" fillId="0" borderId="0" xfId="1" applyNumberFormat="1" applyFont="1"/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2" xfId="0" applyFont="1" applyBorder="1"/>
    <xf numFmtId="0" fontId="0" fillId="0" borderId="1" xfId="0" applyFont="1" applyBorder="1"/>
    <xf numFmtId="0" fontId="0" fillId="0" borderId="0" xfId="0" applyBorder="1"/>
    <xf numFmtId="165" fontId="0" fillId="0" borderId="0" xfId="1" applyNumberFormat="1" applyFont="1" applyBorder="1"/>
    <xf numFmtId="0" fontId="2" fillId="0" borderId="0" xfId="0" applyFont="1" applyBorder="1" applyAlignment="1">
      <alignment horizontal="center" vertical="center" textRotation="90"/>
    </xf>
    <xf numFmtId="0" fontId="0" fillId="0" borderId="3" xfId="0" applyFont="1" applyBorder="1"/>
    <xf numFmtId="0" fontId="2" fillId="0" borderId="0" xfId="0" applyFont="1" applyAlignment="1">
      <alignment horizontal="right"/>
    </xf>
    <xf numFmtId="2" fontId="2" fillId="0" borderId="0" xfId="1" applyNumberFormat="1" applyFont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Alignment="1">
      <alignment horizontal="right"/>
    </xf>
    <xf numFmtId="0" fontId="0" fillId="0" borderId="3" xfId="0" applyFont="1" applyBorder="1" applyAlignment="1">
      <alignment vertical="center" wrapText="1"/>
    </xf>
    <xf numFmtId="165" fontId="0" fillId="0" borderId="2" xfId="1" applyNumberFormat="1" applyFont="1" applyBorder="1" applyAlignment="1">
      <alignment vertical="center"/>
    </xf>
    <xf numFmtId="165" fontId="0" fillId="0" borderId="7" xfId="1" applyNumberFormat="1" applyFont="1" applyBorder="1" applyAlignment="1">
      <alignment vertical="center"/>
    </xf>
    <xf numFmtId="165" fontId="0" fillId="0" borderId="3" xfId="1" applyNumberFormat="1" applyFont="1" applyBorder="1" applyAlignment="1">
      <alignment vertical="center"/>
    </xf>
    <xf numFmtId="164" fontId="0" fillId="0" borderId="0" xfId="1" applyNumberFormat="1" applyFont="1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Font="1" applyBorder="1" applyAlignment="1">
      <alignment vertical="center"/>
    </xf>
    <xf numFmtId="165" fontId="0" fillId="0" borderId="0" xfId="1" applyNumberFormat="1" applyFont="1" applyAlignment="1">
      <alignment vertical="center"/>
    </xf>
    <xf numFmtId="165" fontId="0" fillId="0" borderId="5" xfId="1" applyNumberFormat="1" applyFont="1" applyBorder="1" applyAlignment="1">
      <alignment vertical="center"/>
    </xf>
    <xf numFmtId="165" fontId="0" fillId="0" borderId="1" xfId="1" applyNumberFormat="1" applyFont="1" applyBorder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5" fontId="0" fillId="0" borderId="0" xfId="1" applyNumberFormat="1" applyFont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Font="1" applyFill="1" applyBorder="1" applyAlignment="1">
      <alignment vertical="center" wrapText="1"/>
    </xf>
    <xf numFmtId="165" fontId="0" fillId="0" borderId="12" xfId="1" applyNumberFormat="1" applyFont="1" applyBorder="1" applyAlignment="1">
      <alignment vertical="center"/>
    </xf>
    <xf numFmtId="165" fontId="0" fillId="0" borderId="6" xfId="1" applyNumberFormat="1" applyFont="1" applyBorder="1" applyAlignment="1">
      <alignment vertical="center"/>
    </xf>
    <xf numFmtId="165" fontId="0" fillId="0" borderId="13" xfId="1" applyNumberFormat="1" applyFont="1" applyBorder="1" applyAlignment="1">
      <alignment vertical="center"/>
    </xf>
    <xf numFmtId="2" fontId="0" fillId="0" borderId="12" xfId="0" applyNumberFormat="1" applyBorder="1" applyAlignment="1">
      <alignment horizontal="center" vertical="center"/>
    </xf>
    <xf numFmtId="164" fontId="0" fillId="0" borderId="0" xfId="1" applyNumberFormat="1" applyFont="1" applyAlignment="1">
      <alignment vertical="center"/>
    </xf>
    <xf numFmtId="164" fontId="0" fillId="0" borderId="5" xfId="1" applyNumberFormat="1" applyFont="1" applyBorder="1" applyAlignment="1">
      <alignment vertical="center"/>
    </xf>
    <xf numFmtId="164" fontId="0" fillId="0" borderId="1" xfId="1" applyNumberFormat="1" applyFont="1" applyBorder="1" applyAlignment="1">
      <alignment vertical="center"/>
    </xf>
    <xf numFmtId="0" fontId="0" fillId="0" borderId="3" xfId="0" applyFont="1" applyBorder="1" applyAlignment="1">
      <alignment vertical="center"/>
    </xf>
    <xf numFmtId="165" fontId="0" fillId="0" borderId="5" xfId="1" applyNumberFormat="1" applyFont="1" applyFill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165" fontId="5" fillId="0" borderId="0" xfId="1" applyNumberFormat="1" applyFont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167" fontId="0" fillId="0" borderId="0" xfId="2" applyNumberFormat="1" applyFont="1" applyAlignment="1">
      <alignment vertical="center"/>
    </xf>
    <xf numFmtId="167" fontId="0" fillId="0" borderId="5" xfId="2" applyNumberFormat="1" applyFont="1" applyBorder="1" applyAlignment="1">
      <alignment vertical="center"/>
    </xf>
    <xf numFmtId="167" fontId="0" fillId="0" borderId="1" xfId="2" applyNumberFormat="1" applyFont="1" applyBorder="1" applyAlignment="1">
      <alignment vertical="center"/>
    </xf>
    <xf numFmtId="10" fontId="0" fillId="0" borderId="0" xfId="2" applyNumberFormat="1" applyFont="1" applyAlignment="1">
      <alignment vertical="center"/>
    </xf>
    <xf numFmtId="167" fontId="0" fillId="0" borderId="0" xfId="2" applyNumberFormat="1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3" xfId="0" applyFont="1" applyFill="1" applyBorder="1" applyAlignment="1">
      <alignment vertical="center"/>
    </xf>
    <xf numFmtId="164" fontId="0" fillId="0" borderId="12" xfId="1" applyNumberFormat="1" applyFont="1" applyBorder="1" applyAlignment="1">
      <alignment vertical="center"/>
    </xf>
    <xf numFmtId="164" fontId="0" fillId="0" borderId="6" xfId="1" applyNumberFormat="1" applyFont="1" applyBorder="1" applyAlignment="1">
      <alignment vertical="center"/>
    </xf>
    <xf numFmtId="164" fontId="0" fillId="0" borderId="13" xfId="1" applyNumberFormat="1" applyFont="1" applyBorder="1" applyAlignment="1">
      <alignment vertical="center"/>
    </xf>
    <xf numFmtId="168" fontId="0" fillId="0" borderId="0" xfId="1" applyNumberFormat="1" applyFont="1" applyAlignment="1">
      <alignment vertical="center"/>
    </xf>
    <xf numFmtId="168" fontId="0" fillId="0" borderId="5" xfId="1" applyNumberFormat="1" applyFont="1" applyBorder="1" applyAlignment="1">
      <alignment vertical="center"/>
    </xf>
    <xf numFmtId="168" fontId="0" fillId="0" borderId="1" xfId="1" applyNumberFormat="1" applyFont="1" applyBorder="1" applyAlignment="1">
      <alignment vertical="center"/>
    </xf>
    <xf numFmtId="168" fontId="0" fillId="0" borderId="0" xfId="1" applyNumberFormat="1" applyFont="1" applyBorder="1" applyAlignment="1">
      <alignment vertical="center"/>
    </xf>
    <xf numFmtId="165" fontId="5" fillId="0" borderId="5" xfId="1" applyNumberFormat="1" applyFont="1" applyBorder="1" applyAlignment="1">
      <alignment vertical="center"/>
    </xf>
    <xf numFmtId="165" fontId="5" fillId="0" borderId="1" xfId="1" applyNumberFormat="1" applyFont="1" applyBorder="1" applyAlignment="1">
      <alignment vertical="center"/>
    </xf>
    <xf numFmtId="169" fontId="0" fillId="0" borderId="0" xfId="1" applyNumberFormat="1" applyFont="1" applyAlignment="1">
      <alignment vertical="center"/>
    </xf>
    <xf numFmtId="169" fontId="0" fillId="0" borderId="5" xfId="1" applyNumberFormat="1" applyFont="1" applyBorder="1" applyAlignment="1">
      <alignment vertical="center"/>
    </xf>
    <xf numFmtId="169" fontId="0" fillId="0" borderId="1" xfId="1" applyNumberFormat="1" applyFont="1" applyBorder="1" applyAlignment="1">
      <alignment vertical="center"/>
    </xf>
    <xf numFmtId="169" fontId="0" fillId="0" borderId="0" xfId="1" applyNumberFormat="1" applyFont="1" applyBorder="1" applyAlignment="1">
      <alignment vertical="center"/>
    </xf>
    <xf numFmtId="169" fontId="5" fillId="0" borderId="0" xfId="1" applyNumberFormat="1" applyFont="1" applyAlignment="1">
      <alignment vertical="center"/>
    </xf>
    <xf numFmtId="169" fontId="5" fillId="0" borderId="5" xfId="1" applyNumberFormat="1" applyFont="1" applyBorder="1" applyAlignment="1">
      <alignment vertical="center"/>
    </xf>
    <xf numFmtId="169" fontId="5" fillId="0" borderId="1" xfId="1" applyNumberFormat="1" applyFont="1" applyBorder="1" applyAlignment="1">
      <alignment vertical="center"/>
    </xf>
    <xf numFmtId="169" fontId="0" fillId="0" borderId="12" xfId="1" applyNumberFormat="1" applyFont="1" applyBorder="1" applyAlignment="1">
      <alignment vertical="center"/>
    </xf>
    <xf numFmtId="169" fontId="0" fillId="0" borderId="6" xfId="1" applyNumberFormat="1" applyFont="1" applyBorder="1" applyAlignment="1">
      <alignment vertical="center"/>
    </xf>
    <xf numFmtId="169" fontId="0" fillId="0" borderId="13" xfId="1" applyNumberFormat="1" applyFont="1" applyBorder="1" applyAlignment="1">
      <alignment vertical="center"/>
    </xf>
    <xf numFmtId="167" fontId="5" fillId="0" borderId="0" xfId="2" applyNumberFormat="1" applyFont="1" applyAlignment="1">
      <alignment vertical="center"/>
    </xf>
    <xf numFmtId="167" fontId="5" fillId="0" borderId="5" xfId="2" applyNumberFormat="1" applyFont="1" applyBorder="1" applyAlignment="1">
      <alignment vertical="center"/>
    </xf>
    <xf numFmtId="167" fontId="5" fillId="0" borderId="1" xfId="2" applyNumberFormat="1" applyFont="1" applyBorder="1" applyAlignment="1">
      <alignment vertical="center"/>
    </xf>
    <xf numFmtId="10" fontId="5" fillId="0" borderId="0" xfId="2" applyNumberFormat="1" applyFont="1" applyAlignment="1">
      <alignment vertical="center"/>
    </xf>
    <xf numFmtId="166" fontId="0" fillId="0" borderId="1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7" fillId="0" borderId="0" xfId="0" applyFont="1"/>
    <xf numFmtId="0" fontId="2" fillId="0" borderId="0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0" fillId="0" borderId="2" xfId="0" applyBorder="1" applyAlignment="1">
      <alignment vertical="center"/>
    </xf>
    <xf numFmtId="2" fontId="2" fillId="0" borderId="21" xfId="0" applyNumberFormat="1" applyFont="1" applyBorder="1" applyAlignment="1">
      <alignment horizontal="right"/>
    </xf>
    <xf numFmtId="0" fontId="7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1" fillId="0" borderId="0" xfId="0" applyFont="1"/>
    <xf numFmtId="0" fontId="0" fillId="0" borderId="0" xfId="0" applyFont="1" applyAlignment="1">
      <alignment horizontal="right"/>
    </xf>
    <xf numFmtId="0" fontId="0" fillId="2" borderId="22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2" fontId="2" fillId="0" borderId="0" xfId="0" applyNumberFormat="1" applyFont="1" applyAlignment="1">
      <alignment horizontal="right" vertical="center"/>
    </xf>
    <xf numFmtId="2" fontId="0" fillId="0" borderId="0" xfId="1" applyNumberFormat="1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4" fillId="0" borderId="0" xfId="0" applyFont="1" applyBorder="1"/>
    <xf numFmtId="0" fontId="0" fillId="0" borderId="0" xfId="0" applyFont="1" applyBorder="1"/>
    <xf numFmtId="0" fontId="7" fillId="0" borderId="0" xfId="0" applyFont="1" applyBorder="1"/>
    <xf numFmtId="0" fontId="10" fillId="0" borderId="0" xfId="0" applyFont="1" applyBorder="1"/>
    <xf numFmtId="0" fontId="7" fillId="0" borderId="0" xfId="0" applyFont="1" applyBorder="1" applyAlignment="1"/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165" fontId="0" fillId="0" borderId="0" xfId="1" applyNumberFormat="1" applyFont="1" applyFill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165" fontId="5" fillId="0" borderId="0" xfId="1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10" fontId="0" fillId="0" borderId="0" xfId="2" applyNumberFormat="1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2" fontId="0" fillId="0" borderId="0" xfId="0" applyNumberFormat="1" applyBorder="1" applyAlignment="1">
      <alignment vertical="center"/>
    </xf>
    <xf numFmtId="169" fontId="5" fillId="0" borderId="0" xfId="1" applyNumberFormat="1" applyFont="1" applyBorder="1" applyAlignment="1">
      <alignment vertical="center"/>
    </xf>
    <xf numFmtId="167" fontId="5" fillId="0" borderId="0" xfId="2" applyNumberFormat="1" applyFont="1" applyBorder="1" applyAlignment="1">
      <alignment vertical="center"/>
    </xf>
    <xf numFmtId="10" fontId="5" fillId="0" borderId="0" xfId="2" applyNumberFormat="1" applyFont="1" applyBorder="1" applyAlignment="1">
      <alignment vertical="center"/>
    </xf>
    <xf numFmtId="166" fontId="0" fillId="0" borderId="0" xfId="0" applyNumberFormat="1" applyFont="1" applyFill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2" fontId="2" fillId="0" borderId="0" xfId="1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right" vertical="center"/>
    </xf>
    <xf numFmtId="169" fontId="0" fillId="0" borderId="2" xfId="1" applyNumberFormat="1" applyFont="1" applyBorder="1" applyAlignment="1">
      <alignment vertical="center"/>
    </xf>
    <xf numFmtId="169" fontId="0" fillId="0" borderId="7" xfId="1" applyNumberFormat="1" applyFont="1" applyBorder="1" applyAlignment="1">
      <alignment vertical="center"/>
    </xf>
    <xf numFmtId="169" fontId="0" fillId="0" borderId="3" xfId="1" applyNumberFormat="1" applyFont="1" applyBorder="1" applyAlignment="1">
      <alignment vertical="center"/>
    </xf>
    <xf numFmtId="0" fontId="7" fillId="0" borderId="0" xfId="0" applyFont="1" applyBorder="1" applyAlignment="1">
      <alignment horizontal="center"/>
    </xf>
    <xf numFmtId="168" fontId="5" fillId="0" borderId="0" xfId="1" applyNumberFormat="1" applyFont="1" applyAlignment="1">
      <alignment vertical="center"/>
    </xf>
    <xf numFmtId="168" fontId="5" fillId="0" borderId="5" xfId="0" applyNumberFormat="1" applyFont="1" applyBorder="1" applyAlignment="1">
      <alignment vertical="center"/>
    </xf>
    <xf numFmtId="170" fontId="5" fillId="0" borderId="0" xfId="0" applyNumberFormat="1" applyFont="1" applyAlignment="1">
      <alignment vertical="center"/>
    </xf>
    <xf numFmtId="168" fontId="5" fillId="0" borderId="0" xfId="0" applyNumberFormat="1" applyFont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/>
    <xf numFmtId="0" fontId="0" fillId="0" borderId="2" xfId="0" applyFont="1" applyBorder="1" applyAlignment="1">
      <alignment horizontal="center"/>
    </xf>
    <xf numFmtId="165" fontId="0" fillId="0" borderId="9" xfId="1" applyNumberFormat="1" applyFont="1" applyBorder="1" applyAlignment="1">
      <alignment vertical="center"/>
    </xf>
    <xf numFmtId="0" fontId="0" fillId="0" borderId="16" xfId="0" applyFont="1" applyBorder="1" applyAlignment="1">
      <alignment horizontal="center"/>
    </xf>
    <xf numFmtId="165" fontId="0" fillId="0" borderId="10" xfId="1" applyNumberFormat="1" applyFont="1" applyBorder="1" applyAlignment="1">
      <alignment vertical="center"/>
    </xf>
    <xf numFmtId="0" fontId="0" fillId="0" borderId="25" xfId="0" applyFont="1" applyBorder="1" applyAlignment="1">
      <alignment horizontal="center"/>
    </xf>
    <xf numFmtId="165" fontId="0" fillId="0" borderId="11" xfId="1" applyNumberFormat="1" applyFont="1" applyBorder="1" applyAlignment="1">
      <alignment vertical="center"/>
    </xf>
    <xf numFmtId="165" fontId="0" fillId="0" borderId="26" xfId="1" applyNumberFormat="1" applyFont="1" applyBorder="1" applyAlignment="1">
      <alignment vertical="center"/>
    </xf>
    <xf numFmtId="164" fontId="0" fillId="0" borderId="11" xfId="1" applyNumberFormat="1" applyFont="1" applyBorder="1" applyAlignment="1">
      <alignment vertical="center"/>
    </xf>
    <xf numFmtId="165" fontId="0" fillId="0" borderId="25" xfId="1" applyNumberFormat="1" applyFont="1" applyBorder="1" applyAlignment="1">
      <alignment vertical="center"/>
    </xf>
    <xf numFmtId="168" fontId="5" fillId="0" borderId="11" xfId="1" applyNumberFormat="1" applyFont="1" applyBorder="1" applyAlignment="1">
      <alignment vertical="center"/>
    </xf>
    <xf numFmtId="167" fontId="0" fillId="0" borderId="11" xfId="2" applyNumberFormat="1" applyFont="1" applyBorder="1" applyAlignment="1">
      <alignment vertical="center"/>
    </xf>
    <xf numFmtId="164" fontId="0" fillId="0" borderId="26" xfId="1" applyNumberFormat="1" applyFont="1" applyBorder="1" applyAlignment="1">
      <alignment vertical="center"/>
    </xf>
    <xf numFmtId="168" fontId="0" fillId="0" borderId="11" xfId="1" applyNumberFormat="1" applyFont="1" applyBorder="1" applyAlignment="1">
      <alignment vertical="center"/>
    </xf>
    <xf numFmtId="165" fontId="5" fillId="0" borderId="11" xfId="1" applyNumberFormat="1" applyFont="1" applyBorder="1" applyAlignment="1">
      <alignment vertical="center"/>
    </xf>
    <xf numFmtId="169" fontId="0" fillId="0" borderId="11" xfId="1" applyNumberFormat="1" applyFont="1" applyBorder="1" applyAlignment="1">
      <alignment vertical="center"/>
    </xf>
    <xf numFmtId="169" fontId="5" fillId="0" borderId="11" xfId="1" applyNumberFormat="1" applyFont="1" applyBorder="1" applyAlignment="1">
      <alignment vertical="center"/>
    </xf>
    <xf numFmtId="169" fontId="0" fillId="0" borderId="26" xfId="1" applyNumberFormat="1" applyFont="1" applyBorder="1" applyAlignment="1">
      <alignment vertical="center"/>
    </xf>
    <xf numFmtId="167" fontId="5" fillId="0" borderId="11" xfId="2" applyNumberFormat="1" applyFont="1" applyBorder="1" applyAlignment="1">
      <alignment vertical="center"/>
    </xf>
    <xf numFmtId="169" fontId="0" fillId="0" borderId="25" xfId="1" applyNumberFormat="1" applyFont="1" applyBorder="1" applyAlignment="1">
      <alignment vertical="center"/>
    </xf>
    <xf numFmtId="0" fontId="0" fillId="0" borderId="0" xfId="0" applyFont="1" applyBorder="1" applyAlignment="1">
      <alignment horizontal="center"/>
    </xf>
    <xf numFmtId="165" fontId="0" fillId="0" borderId="14" xfId="1" applyNumberFormat="1" applyFont="1" applyBorder="1" applyAlignment="1">
      <alignment vertical="center"/>
    </xf>
    <xf numFmtId="165" fontId="0" fillId="0" borderId="27" xfId="1" applyNumberFormat="1" applyFont="1" applyBorder="1" applyAlignment="1">
      <alignment vertical="center"/>
    </xf>
    <xf numFmtId="0" fontId="0" fillId="0" borderId="1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2" fillId="0" borderId="28" xfId="0" applyFont="1" applyBorder="1"/>
    <xf numFmtId="2" fontId="2" fillId="0" borderId="10" xfId="1" applyNumberFormat="1" applyFont="1" applyBorder="1" applyAlignment="1">
      <alignment horizontal="center"/>
    </xf>
    <xf numFmtId="0" fontId="2" fillId="0" borderId="7" xfId="0" applyFont="1" applyBorder="1"/>
    <xf numFmtId="2" fontId="2" fillId="0" borderId="4" xfId="1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2" fillId="0" borderId="18" xfId="1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0" xfId="0" applyNumberFormat="1"/>
    <xf numFmtId="170" fontId="5" fillId="0" borderId="1" xfId="0" applyNumberFormat="1" applyFont="1" applyBorder="1" applyAlignment="1">
      <alignment vertical="center"/>
    </xf>
    <xf numFmtId="0" fontId="2" fillId="0" borderId="0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9" fillId="0" borderId="0" xfId="0" applyFont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0" fillId="0" borderId="20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9F9F"/>
      <color rgb="FFFF7171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6"/>
  <sheetViews>
    <sheetView tabSelected="1" topLeftCell="A10" zoomScaleNormal="100" workbookViewId="0">
      <selection activeCell="L16" sqref="L16"/>
    </sheetView>
  </sheetViews>
  <sheetFormatPr defaultRowHeight="15" x14ac:dyDescent="0.25"/>
  <cols>
    <col min="1" max="1" width="5.5703125" customWidth="1"/>
    <col min="2" max="2" width="3.7109375" bestFit="1" customWidth="1"/>
    <col min="3" max="3" width="30.28515625" style="7" customWidth="1"/>
    <col min="4" max="4" width="14" bestFit="1" customWidth="1"/>
    <col min="5" max="5" width="14" customWidth="1"/>
    <col min="6" max="6" width="14" bestFit="1" customWidth="1"/>
    <col min="7" max="7" width="14" customWidth="1"/>
    <col min="8" max="8" width="14" bestFit="1" customWidth="1"/>
    <col min="9" max="9" width="14" customWidth="1"/>
    <col min="10" max="15" width="14" bestFit="1" customWidth="1"/>
    <col min="16" max="16" width="3.7109375" customWidth="1"/>
    <col min="17" max="17" width="6.28515625" bestFit="1" customWidth="1"/>
    <col min="18" max="18" width="10.7109375" bestFit="1" customWidth="1"/>
    <col min="19" max="19" width="13.85546875" bestFit="1" customWidth="1"/>
    <col min="20" max="20" width="10.7109375" bestFit="1" customWidth="1"/>
    <col min="21" max="21" width="13.85546875" bestFit="1" customWidth="1"/>
    <col min="22" max="22" width="10.7109375" bestFit="1" customWidth="1"/>
    <col min="23" max="23" width="13.85546875" bestFit="1" customWidth="1"/>
    <col min="24" max="24" width="10.7109375" bestFit="1" customWidth="1"/>
    <col min="25" max="25" width="13.85546875" bestFit="1" customWidth="1"/>
    <col min="26" max="29" width="8.140625" customWidth="1"/>
    <col min="30" max="30" width="3.7109375" customWidth="1"/>
    <col min="31" max="31" width="5.7109375" bestFit="1" customWidth="1"/>
    <col min="32" max="32" width="10.7109375" bestFit="1" customWidth="1"/>
    <col min="33" max="33" width="13.85546875" bestFit="1" customWidth="1"/>
    <col min="34" max="34" width="10.7109375" bestFit="1" customWidth="1"/>
    <col min="35" max="35" width="13.85546875" bestFit="1" customWidth="1"/>
    <col min="36" max="36" width="10.7109375" bestFit="1" customWidth="1"/>
    <col min="37" max="37" width="13.85546875" bestFit="1" customWidth="1"/>
    <col min="38" max="38" width="10.7109375" bestFit="1" customWidth="1"/>
    <col min="39" max="39" width="13.85546875" bestFit="1" customWidth="1"/>
    <col min="40" max="43" width="8.140625" customWidth="1"/>
  </cols>
  <sheetData>
    <row r="1" spans="1:43" ht="21" x14ac:dyDescent="0.35">
      <c r="A1" s="112" t="s">
        <v>57</v>
      </c>
      <c r="J1" s="4"/>
    </row>
    <row r="3" spans="1:43" ht="18.75" x14ac:dyDescent="0.3">
      <c r="A3" s="9" t="s">
        <v>58</v>
      </c>
      <c r="Q3" s="105" t="s">
        <v>51</v>
      </c>
      <c r="AE3" s="105" t="s">
        <v>50</v>
      </c>
    </row>
    <row r="4" spans="1:43" ht="15.75" x14ac:dyDescent="0.25">
      <c r="A4" s="105"/>
    </row>
    <row r="5" spans="1:43" ht="15.75" x14ac:dyDescent="0.25">
      <c r="C5" s="11"/>
      <c r="D5" s="201" t="s">
        <v>53</v>
      </c>
      <c r="E5" s="201"/>
      <c r="F5" s="201"/>
      <c r="G5" s="201"/>
      <c r="H5" s="201"/>
      <c r="I5" s="201"/>
      <c r="J5" s="201"/>
      <c r="K5" s="202"/>
      <c r="L5" s="199" t="s">
        <v>12</v>
      </c>
      <c r="M5" s="200"/>
      <c r="N5" s="200"/>
      <c r="O5" s="200"/>
      <c r="P5" s="94"/>
      <c r="R5" s="201" t="s">
        <v>53</v>
      </c>
      <c r="S5" s="201"/>
      <c r="T5" s="201"/>
      <c r="U5" s="201"/>
      <c r="V5" s="201"/>
      <c r="W5" s="201"/>
      <c r="X5" s="201"/>
      <c r="Y5" s="202"/>
      <c r="Z5" s="199" t="s">
        <v>12</v>
      </c>
      <c r="AA5" s="198"/>
      <c r="AB5" s="198"/>
      <c r="AC5" s="198"/>
      <c r="AD5" s="8"/>
      <c r="AE5" s="2"/>
      <c r="AF5" s="201" t="s">
        <v>53</v>
      </c>
      <c r="AG5" s="201"/>
      <c r="AH5" s="201"/>
      <c r="AI5" s="201"/>
      <c r="AJ5" s="201"/>
      <c r="AK5" s="201"/>
      <c r="AL5" s="201"/>
      <c r="AM5" s="202"/>
      <c r="AN5" s="198" t="s">
        <v>12</v>
      </c>
      <c r="AO5" s="198"/>
      <c r="AP5" s="198"/>
      <c r="AQ5" s="198"/>
    </row>
    <row r="6" spans="1:43" ht="15.75" x14ac:dyDescent="0.25">
      <c r="C6" s="11"/>
      <c r="D6" s="203" t="s">
        <v>13</v>
      </c>
      <c r="E6" s="204"/>
      <c r="F6" s="201" t="s">
        <v>14</v>
      </c>
      <c r="G6" s="201"/>
      <c r="H6" s="205" t="s">
        <v>16</v>
      </c>
      <c r="I6" s="204"/>
      <c r="J6" s="201" t="s">
        <v>15</v>
      </c>
      <c r="K6" s="202"/>
      <c r="L6" s="154" t="s">
        <v>13</v>
      </c>
      <c r="M6" s="155" t="s">
        <v>14</v>
      </c>
      <c r="N6" s="155" t="s">
        <v>16</v>
      </c>
      <c r="O6" s="156" t="s">
        <v>15</v>
      </c>
      <c r="P6" s="94"/>
      <c r="Q6" s="12"/>
      <c r="R6" s="201" t="s">
        <v>13</v>
      </c>
      <c r="S6" s="204"/>
      <c r="T6" s="201" t="s">
        <v>14</v>
      </c>
      <c r="U6" s="201"/>
      <c r="V6" s="205" t="s">
        <v>16</v>
      </c>
      <c r="W6" s="204"/>
      <c r="X6" s="201" t="s">
        <v>15</v>
      </c>
      <c r="Y6" s="202"/>
      <c r="Z6" s="154" t="s">
        <v>13</v>
      </c>
      <c r="AA6" s="155" t="s">
        <v>14</v>
      </c>
      <c r="AB6" s="155" t="s">
        <v>16</v>
      </c>
      <c r="AC6" s="156" t="s">
        <v>15</v>
      </c>
      <c r="AD6" s="8"/>
      <c r="AE6" s="2"/>
      <c r="AF6" s="201" t="s">
        <v>13</v>
      </c>
      <c r="AG6" s="204"/>
      <c r="AH6" s="201" t="s">
        <v>14</v>
      </c>
      <c r="AI6" s="201"/>
      <c r="AJ6" s="205" t="s">
        <v>16</v>
      </c>
      <c r="AK6" s="204"/>
      <c r="AL6" s="201" t="s">
        <v>15</v>
      </c>
      <c r="AM6" s="202"/>
      <c r="AN6" s="154" t="s">
        <v>13</v>
      </c>
      <c r="AO6" s="155" t="s">
        <v>14</v>
      </c>
      <c r="AP6" s="155" t="s">
        <v>16</v>
      </c>
      <c r="AQ6" s="156" t="s">
        <v>15</v>
      </c>
    </row>
    <row r="7" spans="1:43" s="1" customFormat="1" ht="15.75" thickBot="1" x14ac:dyDescent="0.3">
      <c r="A7" s="10"/>
      <c r="B7" s="10"/>
      <c r="C7" s="15"/>
      <c r="D7" s="162" t="s">
        <v>60</v>
      </c>
      <c r="E7" s="160" t="s">
        <v>61</v>
      </c>
      <c r="F7" s="158" t="s">
        <v>60</v>
      </c>
      <c r="G7" s="160" t="s">
        <v>61</v>
      </c>
      <c r="H7" s="181" t="s">
        <v>60</v>
      </c>
      <c r="I7" s="180" t="s">
        <v>61</v>
      </c>
      <c r="J7" s="177" t="s">
        <v>60</v>
      </c>
      <c r="K7" s="158" t="s">
        <v>61</v>
      </c>
      <c r="L7" s="157"/>
      <c r="M7" s="182"/>
      <c r="N7" s="182"/>
      <c r="O7" s="182"/>
      <c r="P7" s="22"/>
      <c r="Q7" s="22"/>
      <c r="R7" s="160" t="s">
        <v>60</v>
      </c>
      <c r="S7" s="160" t="s">
        <v>61</v>
      </c>
      <c r="T7" s="160" t="s">
        <v>60</v>
      </c>
      <c r="U7" s="160" t="s">
        <v>61</v>
      </c>
      <c r="V7" s="186" t="s">
        <v>60</v>
      </c>
      <c r="W7" s="160" t="s">
        <v>61</v>
      </c>
      <c r="X7" s="160" t="s">
        <v>60</v>
      </c>
      <c r="Y7" s="158" t="s">
        <v>61</v>
      </c>
      <c r="Z7" s="157"/>
      <c r="AA7" s="184"/>
      <c r="AB7" s="10"/>
      <c r="AC7" s="182"/>
      <c r="AD7" s="21"/>
      <c r="AE7" s="3"/>
      <c r="AF7" s="160" t="s">
        <v>60</v>
      </c>
      <c r="AG7" s="160" t="s">
        <v>61</v>
      </c>
      <c r="AH7" s="158" t="s">
        <v>60</v>
      </c>
      <c r="AI7" s="186" t="s">
        <v>61</v>
      </c>
      <c r="AJ7" s="181" t="s">
        <v>60</v>
      </c>
      <c r="AK7" s="180" t="s">
        <v>61</v>
      </c>
      <c r="AL7" s="177" t="s">
        <v>60</v>
      </c>
      <c r="AM7" s="206" t="s">
        <v>61</v>
      </c>
      <c r="AN7" s="157"/>
      <c r="AO7" s="182"/>
      <c r="AP7" s="182"/>
      <c r="AQ7" s="182"/>
    </row>
    <row r="8" spans="1:43" s="34" customFormat="1" x14ac:dyDescent="0.25">
      <c r="A8" s="195" t="s">
        <v>17</v>
      </c>
      <c r="B8" s="29"/>
      <c r="C8" s="35" t="s">
        <v>21</v>
      </c>
      <c r="D8" s="163">
        <v>246786</v>
      </c>
      <c r="E8" s="161">
        <v>38048</v>
      </c>
      <c r="F8" s="159">
        <v>231464</v>
      </c>
      <c r="G8" s="42">
        <v>25012</v>
      </c>
      <c r="H8" s="179">
        <v>66386</v>
      </c>
      <c r="I8" s="178">
        <v>18454</v>
      </c>
      <c r="J8" s="179">
        <v>50118</v>
      </c>
      <c r="K8" s="38">
        <v>912</v>
      </c>
      <c r="L8" s="36">
        <v>280701</v>
      </c>
      <c r="M8" s="37">
        <v>259516</v>
      </c>
      <c r="N8" s="37">
        <v>65954</v>
      </c>
      <c r="O8" s="36">
        <v>93891</v>
      </c>
      <c r="P8" s="36"/>
      <c r="R8" s="97">
        <f>-(D8-AVERAGE($D8:$O8))/STDEVP($D8:$O8)</f>
        <v>-1.293210438370423</v>
      </c>
      <c r="S8" s="98">
        <f t="shared" ref="S8:AC8" si="0">-(E8-AVERAGE($D8:$O8))/STDEVP($D8:$O8)</f>
        <v>0.75156065967639241</v>
      </c>
      <c r="T8" s="98">
        <f t="shared" si="0"/>
        <v>-1.1431180605366156</v>
      </c>
      <c r="U8" s="97">
        <f t="shared" si="0"/>
        <v>0.87925967008244343</v>
      </c>
      <c r="V8" s="98">
        <f t="shared" si="0"/>
        <v>0.47396518891184231</v>
      </c>
      <c r="W8" s="98">
        <f t="shared" si="0"/>
        <v>0.9435010102360859</v>
      </c>
      <c r="X8" s="98">
        <f t="shared" si="0"/>
        <v>0.63332446332773973</v>
      </c>
      <c r="Y8" s="101">
        <f t="shared" si="0"/>
        <v>1.115340227829132</v>
      </c>
      <c r="Z8" s="97">
        <f t="shared" si="0"/>
        <v>-1.6254374971247358</v>
      </c>
      <c r="AA8" s="98">
        <f t="shared" si="0"/>
        <v>-1.4179119114042547</v>
      </c>
      <c r="AB8" s="97">
        <f t="shared" si="0"/>
        <v>0.47819700637850493</v>
      </c>
      <c r="AC8" s="39">
        <f t="shared" si="0"/>
        <v>0.20452968099388938</v>
      </c>
      <c r="AD8" s="39"/>
      <c r="AE8" s="39"/>
      <c r="AF8" s="97">
        <f>SUM(R9:R50)</f>
        <v>-6.218704173138458</v>
      </c>
      <c r="AG8" s="97">
        <f t="shared" ref="AG8:AQ8" si="1">SUM(S9:S50)</f>
        <v>-11.146165843143528</v>
      </c>
      <c r="AH8" s="97">
        <f t="shared" si="1"/>
        <v>-13.637059157594477</v>
      </c>
      <c r="AI8" s="97">
        <f t="shared" si="1"/>
        <v>-12.311996418082309</v>
      </c>
      <c r="AJ8" s="97">
        <f t="shared" si="1"/>
        <v>14.979134005439867</v>
      </c>
      <c r="AK8" s="97">
        <f t="shared" si="1"/>
        <v>4.8279873105675408</v>
      </c>
      <c r="AL8" s="97">
        <f t="shared" si="1"/>
        <v>21.763706025391741</v>
      </c>
      <c r="AM8" s="101">
        <f t="shared" si="1"/>
        <v>-4.4032481656050031</v>
      </c>
      <c r="AN8" s="97">
        <f t="shared" si="1"/>
        <v>-20.975824491078107</v>
      </c>
      <c r="AO8" s="97">
        <f t="shared" si="1"/>
        <v>-6.4135639349319424</v>
      </c>
      <c r="AP8" s="97">
        <f t="shared" si="1"/>
        <v>24.225572389957325</v>
      </c>
      <c r="AQ8" s="97">
        <f t="shared" si="1"/>
        <v>5.7237464036373824</v>
      </c>
    </row>
    <row r="9" spans="1:43" s="34" customFormat="1" x14ac:dyDescent="0.25">
      <c r="A9" s="195"/>
      <c r="B9" s="29"/>
      <c r="C9" s="35" t="s">
        <v>1</v>
      </c>
      <c r="D9" s="163">
        <v>372</v>
      </c>
      <c r="E9" s="36">
        <v>674</v>
      </c>
      <c r="F9" s="37">
        <v>344</v>
      </c>
      <c r="G9" s="42">
        <v>620</v>
      </c>
      <c r="H9" s="37">
        <v>3612</v>
      </c>
      <c r="I9" s="42">
        <v>5564</v>
      </c>
      <c r="J9" s="37">
        <v>2506</v>
      </c>
      <c r="K9" s="38">
        <v>1502</v>
      </c>
      <c r="L9" s="36">
        <v>350</v>
      </c>
      <c r="M9" s="37">
        <v>328</v>
      </c>
      <c r="N9" s="37">
        <v>4081</v>
      </c>
      <c r="O9" s="36">
        <v>2306</v>
      </c>
      <c r="P9" s="42"/>
      <c r="Q9" s="29"/>
      <c r="R9" s="98">
        <f>(D9-AVERAGE($D9:$O9))/STDEVP($D9:$O9)</f>
        <v>-0.87394642144816326</v>
      </c>
      <c r="S9" s="98">
        <f t="shared" ref="S9:AC9" si="2">(E9-AVERAGE($D9:$O9))/STDEVP($D9:$O9)</f>
        <v>-0.69596486307063343</v>
      </c>
      <c r="T9" s="98">
        <f t="shared" si="2"/>
        <v>-0.89044802288713953</v>
      </c>
      <c r="U9" s="98">
        <f t="shared" si="2"/>
        <v>-0.72778938013151617</v>
      </c>
      <c r="V9" s="98">
        <f t="shared" si="2"/>
        <v>1.0355246022048059</v>
      </c>
      <c r="W9" s="98">
        <f t="shared" si="2"/>
        <v>2.1859219596648662</v>
      </c>
      <c r="X9" s="98">
        <f t="shared" si="2"/>
        <v>0.38371134536524293</v>
      </c>
      <c r="Y9" s="102">
        <f t="shared" si="2"/>
        <v>-0.20798893480376351</v>
      </c>
      <c r="Z9" s="98">
        <f>(L9-AVERAGE($D9:$O9))/STDEVP($D9:$O9)</f>
        <v>-0.88691196543593032</v>
      </c>
      <c r="AA9" s="98">
        <f t="shared" si="2"/>
        <v>-0.89987750942369737</v>
      </c>
      <c r="AB9" s="98">
        <f t="shared" si="2"/>
        <v>1.3119264263076584</v>
      </c>
      <c r="AC9" s="39">
        <f t="shared" si="2"/>
        <v>0.26584276365826953</v>
      </c>
      <c r="AD9" s="39"/>
      <c r="AE9" s="39"/>
      <c r="AF9" s="98">
        <f>SUM(R8,R10:R50)</f>
        <v>-6.6379681900607173</v>
      </c>
      <c r="AG9" s="98">
        <f t="shared" ref="AG9:AQ9" si="3">SUM(S8,S10:S50)</f>
        <v>-9.6986403203965033</v>
      </c>
      <c r="AH9" s="98">
        <f t="shared" si="3"/>
        <v>-13.889729195243953</v>
      </c>
      <c r="AI9" s="98">
        <f t="shared" si="3"/>
        <v>-10.704947367868346</v>
      </c>
      <c r="AJ9" s="98">
        <f t="shared" si="3"/>
        <v>14.417574592146904</v>
      </c>
      <c r="AK9" s="98">
        <f t="shared" si="3"/>
        <v>3.5855663611387607</v>
      </c>
      <c r="AL9" s="98">
        <f t="shared" si="3"/>
        <v>22.013319143354238</v>
      </c>
      <c r="AM9" s="102">
        <f t="shared" si="3"/>
        <v>-3.0799190029721069</v>
      </c>
      <c r="AN9" s="98">
        <f t="shared" si="3"/>
        <v>-21.714350022766915</v>
      </c>
      <c r="AO9" s="98">
        <f t="shared" si="3"/>
        <v>-6.9315983369124998</v>
      </c>
      <c r="AP9" s="98">
        <f t="shared" si="3"/>
        <v>23.391842970028172</v>
      </c>
      <c r="AQ9" s="98">
        <f t="shared" si="3"/>
        <v>5.662433320973002</v>
      </c>
    </row>
    <row r="10" spans="1:43" s="34" customFormat="1" ht="30" x14ac:dyDescent="0.25">
      <c r="A10" s="195"/>
      <c r="B10" s="43"/>
      <c r="C10" s="44" t="s">
        <v>27</v>
      </c>
      <c r="D10" s="164">
        <v>203607213</v>
      </c>
      <c r="E10" s="45">
        <v>203639064</v>
      </c>
      <c r="F10" s="46">
        <v>203953279</v>
      </c>
      <c r="G10" s="45">
        <v>203967305</v>
      </c>
      <c r="H10" s="46">
        <v>104167163</v>
      </c>
      <c r="I10" s="45">
        <v>146417931</v>
      </c>
      <c r="J10" s="46">
        <v>143520377</v>
      </c>
      <c r="K10" s="47">
        <v>203932773</v>
      </c>
      <c r="L10" s="45">
        <v>204081821</v>
      </c>
      <c r="M10" s="46">
        <v>204123844</v>
      </c>
      <c r="N10" s="46">
        <v>95820184</v>
      </c>
      <c r="O10" s="45">
        <v>137539169</v>
      </c>
      <c r="P10" s="42"/>
      <c r="Q10" s="29"/>
      <c r="R10" s="99">
        <f>-(D10-AVERAGE($D10:$O10))/STDEVP($D10:$O10)</f>
        <v>-0.78961876522980246</v>
      </c>
      <c r="S10" s="99">
        <f t="shared" ref="S10:AC10" si="4">-(E10-AVERAGE($D10:$O10))/STDEVP($D10:$O10)</f>
        <v>-0.79039557089839563</v>
      </c>
      <c r="T10" s="99">
        <f t="shared" si="4"/>
        <v>-0.79805887795804886</v>
      </c>
      <c r="U10" s="99">
        <f t="shared" si="4"/>
        <v>-0.79840095438603198</v>
      </c>
      <c r="V10" s="99">
        <f t="shared" si="4"/>
        <v>1.6355984814874762</v>
      </c>
      <c r="W10" s="99">
        <f t="shared" si="4"/>
        <v>0.6051556041895414</v>
      </c>
      <c r="X10" s="99">
        <f t="shared" si="4"/>
        <v>0.67582328722162599</v>
      </c>
      <c r="Y10" s="103">
        <f t="shared" si="4"/>
        <v>-0.79755876251300251</v>
      </c>
      <c r="Z10" s="99">
        <f t="shared" si="4"/>
        <v>-0.80119385501535656</v>
      </c>
      <c r="AA10" s="99">
        <f t="shared" si="4"/>
        <v>-0.80221874291875972</v>
      </c>
      <c r="AB10" s="99">
        <f t="shared" si="4"/>
        <v>1.8391707587418316</v>
      </c>
      <c r="AC10" s="48">
        <f t="shared" si="4"/>
        <v>0.82169739727892543</v>
      </c>
      <c r="AD10" s="32"/>
      <c r="AE10" s="32"/>
      <c r="AF10" s="99">
        <f>SUM(R8:R9,R11:R50)</f>
        <v>-6.7222958462790787</v>
      </c>
      <c r="AG10" s="99">
        <f t="shared" ref="AG10:AQ10" si="5">SUM(S8:S9,S11:S50)</f>
        <v>-9.6042096125687415</v>
      </c>
      <c r="AH10" s="99">
        <f t="shared" si="5"/>
        <v>-13.982118340173043</v>
      </c>
      <c r="AI10" s="99">
        <f t="shared" si="5"/>
        <v>-10.634335793613833</v>
      </c>
      <c r="AJ10" s="99">
        <f t="shared" si="5"/>
        <v>13.817500712864236</v>
      </c>
      <c r="AK10" s="99">
        <f t="shared" si="5"/>
        <v>5.166332716614086</v>
      </c>
      <c r="AL10" s="99">
        <f t="shared" si="5"/>
        <v>21.721207201497855</v>
      </c>
      <c r="AM10" s="103">
        <f t="shared" si="5"/>
        <v>-2.4903491752628679</v>
      </c>
      <c r="AN10" s="99">
        <f t="shared" si="5"/>
        <v>-21.800068133187487</v>
      </c>
      <c r="AO10" s="99">
        <f t="shared" si="5"/>
        <v>-7.0292571034174367</v>
      </c>
      <c r="AP10" s="99">
        <f t="shared" si="5"/>
        <v>22.864598637593996</v>
      </c>
      <c r="AQ10" s="99">
        <f t="shared" si="5"/>
        <v>5.1065786873523455</v>
      </c>
    </row>
    <row r="11" spans="1:43" s="34" customFormat="1" ht="32.25" x14ac:dyDescent="0.25">
      <c r="A11" s="195"/>
      <c r="B11" s="14" t="s">
        <v>5</v>
      </c>
      <c r="C11" s="93" t="s">
        <v>6</v>
      </c>
      <c r="D11" s="163"/>
      <c r="E11" s="36"/>
      <c r="F11" s="37"/>
      <c r="G11" s="42"/>
      <c r="H11" s="37">
        <v>2001</v>
      </c>
      <c r="I11" s="42"/>
      <c r="J11" s="37"/>
      <c r="K11" s="38"/>
      <c r="L11" s="36"/>
      <c r="M11" s="37"/>
      <c r="N11" s="37">
        <v>2423</v>
      </c>
      <c r="O11" s="36"/>
      <c r="P11" s="42"/>
      <c r="Q11" s="29"/>
      <c r="R11" s="98"/>
      <c r="S11" s="98"/>
      <c r="T11" s="98"/>
      <c r="U11" s="98"/>
      <c r="V11" s="98"/>
      <c r="W11" s="98"/>
      <c r="X11" s="98"/>
      <c r="Y11" s="102"/>
      <c r="Z11" s="98"/>
      <c r="AA11" s="98"/>
      <c r="AB11" s="98"/>
      <c r="AC11" s="39"/>
      <c r="AD11" s="32"/>
      <c r="AE11" s="32"/>
      <c r="AF11" s="98"/>
      <c r="AG11" s="98"/>
      <c r="AH11" s="98"/>
      <c r="AI11" s="98"/>
      <c r="AJ11" s="98"/>
      <c r="AK11" s="98"/>
      <c r="AL11" s="98"/>
      <c r="AM11" s="102"/>
      <c r="AN11" s="98"/>
      <c r="AO11" s="98"/>
      <c r="AP11" s="98"/>
      <c r="AQ11" s="98"/>
    </row>
    <row r="12" spans="1:43" s="34" customFormat="1" x14ac:dyDescent="0.25">
      <c r="A12" s="195"/>
      <c r="B12" s="192" t="s">
        <v>0</v>
      </c>
      <c r="C12" s="35" t="s">
        <v>22</v>
      </c>
      <c r="D12" s="163">
        <v>549</v>
      </c>
      <c r="E12" s="36">
        <v>286</v>
      </c>
      <c r="F12" s="37">
        <v>731</v>
      </c>
      <c r="G12" s="42">
        <v>220</v>
      </c>
      <c r="H12" s="37">
        <v>3619</v>
      </c>
      <c r="I12" s="42">
        <v>1099</v>
      </c>
      <c r="J12" s="37">
        <v>462</v>
      </c>
      <c r="K12" s="38">
        <v>24</v>
      </c>
      <c r="L12" s="36">
        <v>435</v>
      </c>
      <c r="M12" s="37">
        <v>764</v>
      </c>
      <c r="N12" s="37">
        <v>2208</v>
      </c>
      <c r="O12" s="36">
        <v>610</v>
      </c>
      <c r="P12" s="42"/>
      <c r="Q12" s="29"/>
      <c r="R12" s="98">
        <f>-(D12-AVERAGE($D12:$O12))/STDEVP($D12:$O12)</f>
        <v>0.37766658039491852</v>
      </c>
      <c r="S12" s="98">
        <f t="shared" ref="S12:AC13" si="6">-(E12-AVERAGE($D12:$O12))/STDEVP($D12:$O12)</f>
        <v>0.64739179599264707</v>
      </c>
      <c r="T12" s="98">
        <f t="shared" si="6"/>
        <v>0.19101262891664242</v>
      </c>
      <c r="U12" s="98">
        <f t="shared" si="6"/>
        <v>0.71507949268257143</v>
      </c>
      <c r="V12" s="98">
        <f t="shared" si="6"/>
        <v>-2.7708368868485298</v>
      </c>
      <c r="W12" s="98">
        <f t="shared" si="6"/>
        <v>-0.18639755868778393</v>
      </c>
      <c r="X12" s="98">
        <f t="shared" si="6"/>
        <v>0.46689127148618231</v>
      </c>
      <c r="Y12" s="102">
        <f t="shared" si="6"/>
        <v>0.91609144042840718</v>
      </c>
      <c r="Z12" s="98">
        <f t="shared" si="6"/>
        <v>0.49458169285933318</v>
      </c>
      <c r="AA12" s="98">
        <f t="shared" si="6"/>
        <v>0.15716878057168027</v>
      </c>
      <c r="AB12" s="98">
        <f t="shared" si="6"/>
        <v>-1.3237559773109058</v>
      </c>
      <c r="AC12" s="39">
        <f t="shared" si="6"/>
        <v>0.31510673951483698</v>
      </c>
      <c r="AD12" s="32"/>
      <c r="AE12" s="32"/>
      <c r="AF12" s="98">
        <f>SUM(R8:R11,R13:R50)</f>
        <v>-7.8895811919038001</v>
      </c>
      <c r="AG12" s="98">
        <f t="shared" ref="AG12:AQ12" si="7">SUM(S8:S11,S13:S50)</f>
        <v>-11.041996979459784</v>
      </c>
      <c r="AH12" s="98">
        <f t="shared" si="7"/>
        <v>-14.971189847047736</v>
      </c>
      <c r="AI12" s="98">
        <f t="shared" si="7"/>
        <v>-12.147816240682438</v>
      </c>
      <c r="AJ12" s="98">
        <f t="shared" si="7"/>
        <v>18.223936081200243</v>
      </c>
      <c r="AK12" s="98">
        <f t="shared" si="7"/>
        <v>5.9578858794914105</v>
      </c>
      <c r="AL12" s="98">
        <f t="shared" si="7"/>
        <v>21.930139217233297</v>
      </c>
      <c r="AM12" s="102">
        <f t="shared" si="7"/>
        <v>-4.2039993782042764</v>
      </c>
      <c r="AN12" s="98">
        <f t="shared" si="7"/>
        <v>-23.095843681062171</v>
      </c>
      <c r="AO12" s="98">
        <f t="shared" si="7"/>
        <v>-7.9886446269078739</v>
      </c>
      <c r="AP12" s="98">
        <f t="shared" si="7"/>
        <v>26.027525373646736</v>
      </c>
      <c r="AQ12" s="98">
        <f t="shared" si="7"/>
        <v>5.6131693451164333</v>
      </c>
    </row>
    <row r="13" spans="1:43" s="34" customFormat="1" x14ac:dyDescent="0.25">
      <c r="A13" s="195"/>
      <c r="B13" s="192"/>
      <c r="C13" s="35" t="s">
        <v>23</v>
      </c>
      <c r="D13" s="165">
        <v>1.024</v>
      </c>
      <c r="E13" s="49">
        <v>1.002</v>
      </c>
      <c r="F13" s="50">
        <v>1.0189999999999999</v>
      </c>
      <c r="G13" s="28">
        <v>1.002</v>
      </c>
      <c r="H13" s="50">
        <v>1.032</v>
      </c>
      <c r="I13" s="28">
        <v>1.008</v>
      </c>
      <c r="J13" s="50">
        <v>1.0069999999999999</v>
      </c>
      <c r="K13" s="51">
        <v>1.01</v>
      </c>
      <c r="L13" s="49">
        <v>1.0349999999999999</v>
      </c>
      <c r="M13" s="50">
        <v>1.026</v>
      </c>
      <c r="N13" s="50">
        <v>1.0229999999999999</v>
      </c>
      <c r="O13" s="49">
        <v>1.02</v>
      </c>
      <c r="P13" s="28"/>
      <c r="Q13" s="29"/>
      <c r="R13" s="98">
        <f>-(D13-AVERAGE($D13:$O13))/STDEVP($D13:$O13)</f>
        <v>-0.6157490718070936</v>
      </c>
      <c r="S13" s="98">
        <f t="shared" si="6"/>
        <v>1.4162228651562703</v>
      </c>
      <c r="T13" s="98">
        <f t="shared" si="6"/>
        <v>-0.1539372679517734</v>
      </c>
      <c r="U13" s="98">
        <f t="shared" si="6"/>
        <v>1.4162228651562703</v>
      </c>
      <c r="V13" s="98">
        <f t="shared" si="6"/>
        <v>-1.3546479579755897</v>
      </c>
      <c r="W13" s="98">
        <f t="shared" si="6"/>
        <v>0.86204870052989824</v>
      </c>
      <c r="X13" s="98">
        <f t="shared" si="6"/>
        <v>0.95441106130097053</v>
      </c>
      <c r="Y13" s="102">
        <f t="shared" si="6"/>
        <v>0.6773239789877743</v>
      </c>
      <c r="Z13" s="98">
        <f t="shared" si="6"/>
        <v>-1.6317350402887654</v>
      </c>
      <c r="AA13" s="98">
        <f t="shared" si="6"/>
        <v>-0.80047379334921764</v>
      </c>
      <c r="AB13" s="98">
        <f t="shared" si="6"/>
        <v>-0.52338671103602141</v>
      </c>
      <c r="AC13" s="39">
        <f t="shared" si="6"/>
        <v>-0.24629962872284566</v>
      </c>
      <c r="AD13" s="32"/>
      <c r="AE13" s="32"/>
      <c r="AF13" s="98">
        <f>SUM(R8:R12,R14:R50)</f>
        <v>-6.896165539701788</v>
      </c>
      <c r="AG13" s="98">
        <f t="shared" ref="AG13:AQ13" si="8">SUM(S8:S12,S14:S50)</f>
        <v>-11.810828048623408</v>
      </c>
      <c r="AH13" s="98">
        <f t="shared" si="8"/>
        <v>-14.626239950179322</v>
      </c>
      <c r="AI13" s="98">
        <f t="shared" si="8"/>
        <v>-12.848959613156136</v>
      </c>
      <c r="AJ13" s="98">
        <f t="shared" si="8"/>
        <v>16.807747152327298</v>
      </c>
      <c r="AK13" s="98">
        <f t="shared" si="8"/>
        <v>4.9094396202737283</v>
      </c>
      <c r="AL13" s="98">
        <f t="shared" si="8"/>
        <v>21.44261942741851</v>
      </c>
      <c r="AM13" s="102">
        <f t="shared" si="8"/>
        <v>-3.9652319167636443</v>
      </c>
      <c r="AN13" s="98">
        <f t="shared" si="8"/>
        <v>-20.969526947914076</v>
      </c>
      <c r="AO13" s="98">
        <f t="shared" si="8"/>
        <v>-7.0310020529869783</v>
      </c>
      <c r="AP13" s="98">
        <f t="shared" si="8"/>
        <v>25.227156107371851</v>
      </c>
      <c r="AQ13" s="98">
        <f t="shared" si="8"/>
        <v>6.174575713354117</v>
      </c>
    </row>
    <row r="14" spans="1:43" s="34" customFormat="1" ht="15.75" thickBot="1" x14ac:dyDescent="0.3">
      <c r="A14" s="196"/>
      <c r="B14" s="194"/>
      <c r="C14" s="52" t="s">
        <v>24</v>
      </c>
      <c r="D14" s="166">
        <v>291</v>
      </c>
      <c r="E14" s="25">
        <v>117</v>
      </c>
      <c r="F14" s="26">
        <v>210</v>
      </c>
      <c r="G14" s="25">
        <v>61</v>
      </c>
      <c r="H14" s="26">
        <v>6689</v>
      </c>
      <c r="I14" s="25">
        <v>4448</v>
      </c>
      <c r="J14" s="26">
        <v>3688</v>
      </c>
      <c r="K14" s="27">
        <v>8</v>
      </c>
      <c r="L14" s="25">
        <v>253</v>
      </c>
      <c r="M14" s="26">
        <v>183</v>
      </c>
      <c r="N14" s="26">
        <v>7170</v>
      </c>
      <c r="O14" s="25">
        <v>3833</v>
      </c>
      <c r="P14" s="42"/>
      <c r="Q14" s="29"/>
      <c r="R14" s="100">
        <f>(D14-AVERAGE($D14:$O14))/STDEVP($D14:$O14)</f>
        <v>-0.73913718022462138</v>
      </c>
      <c r="S14" s="100">
        <f t="shared" ref="S14:AC14" si="9">(E14-AVERAGE($D14:$O14))/STDEVP($D14:$O14)</f>
        <v>-0.80492508389950135</v>
      </c>
      <c r="T14" s="100">
        <f t="shared" si="9"/>
        <v>-0.76976258365947925</v>
      </c>
      <c r="U14" s="100">
        <f t="shared" si="9"/>
        <v>-0.82609820232360065</v>
      </c>
      <c r="V14" s="100">
        <f t="shared" si="9"/>
        <v>1.6798915997287243</v>
      </c>
      <c r="W14" s="100">
        <f t="shared" si="9"/>
        <v>0.83258877136432163</v>
      </c>
      <c r="X14" s="100">
        <f t="shared" si="9"/>
        <v>0.54523930703725965</v>
      </c>
      <c r="Y14" s="104">
        <f t="shared" si="9"/>
        <v>-0.84613704654640887</v>
      </c>
      <c r="Z14" s="100">
        <f t="shared" si="9"/>
        <v>-0.75350465344097439</v>
      </c>
      <c r="AA14" s="100">
        <f t="shared" si="9"/>
        <v>-0.77997105147109858</v>
      </c>
      <c r="AB14" s="100">
        <f t="shared" si="9"/>
        <v>1.8617535633357201</v>
      </c>
      <c r="AC14" s="30">
        <f t="shared" si="9"/>
        <v>0.60006256009965964</v>
      </c>
      <c r="AD14" s="32"/>
      <c r="AE14" s="32"/>
      <c r="AF14" s="100">
        <f>SUM(R8:R13,R15:R50)</f>
        <v>-6.7727774312842604</v>
      </c>
      <c r="AG14" s="100">
        <f t="shared" ref="AG14:AQ14" si="10">SUM(S8:S13,S15:S50)</f>
        <v>-9.5896800995676355</v>
      </c>
      <c r="AH14" s="100">
        <f t="shared" si="10"/>
        <v>-14.010414634471614</v>
      </c>
      <c r="AI14" s="100">
        <f t="shared" si="10"/>
        <v>-10.606638545676262</v>
      </c>
      <c r="AJ14" s="100">
        <f t="shared" si="10"/>
        <v>13.773207594622988</v>
      </c>
      <c r="AK14" s="100">
        <f t="shared" si="10"/>
        <v>4.9388995494393058</v>
      </c>
      <c r="AL14" s="100">
        <f t="shared" si="10"/>
        <v>21.85179118168222</v>
      </c>
      <c r="AM14" s="104">
        <f t="shared" si="10"/>
        <v>-2.4417708912294613</v>
      </c>
      <c r="AN14" s="100">
        <f t="shared" si="10"/>
        <v>-21.847757334761866</v>
      </c>
      <c r="AO14" s="100">
        <f t="shared" si="10"/>
        <v>-7.0515047948650968</v>
      </c>
      <c r="AP14" s="100">
        <f t="shared" si="10"/>
        <v>22.842015833000108</v>
      </c>
      <c r="AQ14" s="100">
        <f t="shared" si="10"/>
        <v>5.3282135245316118</v>
      </c>
    </row>
    <row r="15" spans="1:43" s="34" customFormat="1" ht="18.75" customHeight="1" x14ac:dyDescent="0.25">
      <c r="A15" s="195" t="s">
        <v>18</v>
      </c>
      <c r="B15" s="29"/>
      <c r="C15" s="35" t="s">
        <v>25</v>
      </c>
      <c r="D15" s="163">
        <v>9327</v>
      </c>
      <c r="E15" s="36">
        <v>3908</v>
      </c>
      <c r="F15" s="37">
        <v>10093</v>
      </c>
      <c r="G15" s="42">
        <v>2499</v>
      </c>
      <c r="H15" s="53">
        <v>4895</v>
      </c>
      <c r="I15" s="126">
        <v>2395</v>
      </c>
      <c r="J15" s="37">
        <v>2151</v>
      </c>
      <c r="K15" s="38">
        <v>504</v>
      </c>
      <c r="L15" s="36">
        <v>19499</v>
      </c>
      <c r="M15" s="37">
        <v>9276</v>
      </c>
      <c r="N15" s="53">
        <v>9980</v>
      </c>
      <c r="O15" s="36">
        <v>6127</v>
      </c>
      <c r="P15" s="42"/>
      <c r="Q15" s="29"/>
      <c r="R15" s="98">
        <f>-(D15-AVERAGE($D15:$O15))/STDEVP($D15:$O15)</f>
        <v>-0.51580973985748901</v>
      </c>
      <c r="S15" s="98">
        <f t="shared" ref="S15:AC15" si="11">-(E15-AVERAGE($D15:$O15))/STDEVP($D15:$O15)</f>
        <v>0.55685018222286908</v>
      </c>
      <c r="T15" s="98">
        <f t="shared" si="11"/>
        <v>-0.66743503978617591</v>
      </c>
      <c r="U15" s="98">
        <f t="shared" si="11"/>
        <v>0.83575363861910912</v>
      </c>
      <c r="V15" s="98">
        <f t="shared" si="11"/>
        <v>0.36147920176645398</v>
      </c>
      <c r="W15" s="98">
        <f t="shared" si="11"/>
        <v>0.85633984122039297</v>
      </c>
      <c r="X15" s="98">
        <f t="shared" si="11"/>
        <v>0.90463823963109735</v>
      </c>
      <c r="Y15" s="102">
        <f t="shared" si="11"/>
        <v>1.2306524289033525</v>
      </c>
      <c r="Z15" s="98">
        <f t="shared" si="11"/>
        <v>-2.5292987096676756</v>
      </c>
      <c r="AA15" s="98">
        <f t="shared" si="11"/>
        <v>-0.5057145828126286</v>
      </c>
      <c r="AB15" s="98">
        <f t="shared" si="11"/>
        <v>-0.64506733888285783</v>
      </c>
      <c r="AC15" s="39">
        <f t="shared" si="11"/>
        <v>0.11761187864355288</v>
      </c>
      <c r="AD15" s="32"/>
      <c r="AE15" s="32"/>
      <c r="AF15" s="98">
        <f>SUM(R8:R14,R16:R50)</f>
        <v>-6.9961048716513927</v>
      </c>
      <c r="AG15" s="98">
        <f t="shared" ref="AG15:AQ15" si="12">SUM(S8:S14,S16:S50)</f>
        <v>-10.951455365690006</v>
      </c>
      <c r="AH15" s="98">
        <f t="shared" si="12"/>
        <v>-14.112742178344915</v>
      </c>
      <c r="AI15" s="98">
        <f t="shared" si="12"/>
        <v>-12.268490386618975</v>
      </c>
      <c r="AJ15" s="98">
        <f t="shared" si="12"/>
        <v>15.091619992585256</v>
      </c>
      <c r="AK15" s="98">
        <f t="shared" si="12"/>
        <v>4.9151484795832339</v>
      </c>
      <c r="AL15" s="98">
        <f t="shared" si="12"/>
        <v>21.492392249088383</v>
      </c>
      <c r="AM15" s="102">
        <f t="shared" si="12"/>
        <v>-4.5185603666792247</v>
      </c>
      <c r="AN15" s="98">
        <f t="shared" si="12"/>
        <v>-20.071963278535172</v>
      </c>
      <c r="AO15" s="98">
        <f t="shared" si="12"/>
        <v>-7.3257612635235674</v>
      </c>
      <c r="AP15" s="98">
        <f t="shared" si="12"/>
        <v>25.348836735218686</v>
      </c>
      <c r="AQ15" s="98">
        <f t="shared" si="12"/>
        <v>5.8106642059877176</v>
      </c>
    </row>
    <row r="16" spans="1:43" s="34" customFormat="1" x14ac:dyDescent="0.25">
      <c r="A16" s="195"/>
      <c r="B16" s="29"/>
      <c r="C16" s="35" t="s">
        <v>1</v>
      </c>
      <c r="D16" s="163">
        <v>46826</v>
      </c>
      <c r="E16" s="36">
        <v>20550</v>
      </c>
      <c r="F16" s="37">
        <v>33021</v>
      </c>
      <c r="G16" s="42">
        <v>16031</v>
      </c>
      <c r="H16" s="37">
        <v>194433</v>
      </c>
      <c r="I16" s="42">
        <v>141209</v>
      </c>
      <c r="J16" s="37">
        <v>246472</v>
      </c>
      <c r="K16" s="38">
        <v>3755</v>
      </c>
      <c r="L16" s="36">
        <v>23229</v>
      </c>
      <c r="M16" s="37">
        <v>51938</v>
      </c>
      <c r="N16" s="37">
        <v>154522</v>
      </c>
      <c r="O16" s="36">
        <v>151292</v>
      </c>
      <c r="P16" s="42"/>
      <c r="Q16" s="29"/>
      <c r="R16" s="98">
        <f>(D16-AVERAGE($D16:$O16))/STDEVP($D16:$O16)</f>
        <v>-0.55073829262315954</v>
      </c>
      <c r="S16" s="98">
        <f t="shared" ref="S16:AC16" si="13">(E16-AVERAGE($D16:$O16))/STDEVP($D16:$O16)</f>
        <v>-0.88381408299612918</v>
      </c>
      <c r="T16" s="98">
        <f t="shared" si="13"/>
        <v>-0.72573111063575069</v>
      </c>
      <c r="U16" s="98">
        <f t="shared" si="13"/>
        <v>-0.94109713584646593</v>
      </c>
      <c r="V16" s="98">
        <f t="shared" si="13"/>
        <v>1.3203348611895565</v>
      </c>
      <c r="W16" s="98">
        <f t="shared" si="13"/>
        <v>0.64566497738643058</v>
      </c>
      <c r="X16" s="98">
        <f t="shared" si="13"/>
        <v>1.9799836302266609</v>
      </c>
      <c r="Y16" s="102">
        <f t="shared" si="13"/>
        <v>-1.0967082791947143</v>
      </c>
      <c r="Z16" s="98">
        <f t="shared" si="13"/>
        <v>-0.8498549551833271</v>
      </c>
      <c r="AA16" s="98">
        <f t="shared" si="13"/>
        <v>-0.48593834436670424</v>
      </c>
      <c r="AB16" s="98">
        <f t="shared" si="13"/>
        <v>0.81442118066072433</v>
      </c>
      <c r="AC16" s="39">
        <f t="shared" si="13"/>
        <v>0.77347755138287799</v>
      </c>
      <c r="AD16" s="32"/>
      <c r="AE16" s="32"/>
      <c r="AF16" s="98">
        <f>SUM(R8:R15,R18:R50)</f>
        <v>-6.9611763188857223</v>
      </c>
      <c r="AG16" s="98">
        <f t="shared" ref="AG16:AQ16" si="14">SUM(S8:S15,S18:S50)</f>
        <v>-9.5107911004710068</v>
      </c>
      <c r="AH16" s="98">
        <f t="shared" si="14"/>
        <v>-14.054446107495339</v>
      </c>
      <c r="AI16" s="98">
        <f t="shared" si="14"/>
        <v>-10.491639612153399</v>
      </c>
      <c r="AJ16" s="98">
        <f t="shared" si="14"/>
        <v>14.132764333162156</v>
      </c>
      <c r="AK16" s="98">
        <f t="shared" si="14"/>
        <v>5.1258233434171974</v>
      </c>
      <c r="AL16" s="98">
        <f t="shared" si="14"/>
        <v>20.417046858492817</v>
      </c>
      <c r="AM16" s="102">
        <f t="shared" si="14"/>
        <v>-2.1911996585811555</v>
      </c>
      <c r="AN16" s="98">
        <f t="shared" si="14"/>
        <v>-21.751407033019518</v>
      </c>
      <c r="AO16" s="98">
        <f t="shared" si="14"/>
        <v>-7.345537501969492</v>
      </c>
      <c r="AP16" s="98">
        <f t="shared" si="14"/>
        <v>23.889348215675106</v>
      </c>
      <c r="AQ16" s="98">
        <f t="shared" si="14"/>
        <v>5.1547985332483934</v>
      </c>
    </row>
    <row r="17" spans="1:43" s="34" customFormat="1" x14ac:dyDescent="0.25">
      <c r="A17" s="195"/>
      <c r="B17" s="29"/>
      <c r="C17" s="54" t="s">
        <v>2</v>
      </c>
      <c r="D17" s="167">
        <v>206.53800000000001</v>
      </c>
      <c r="E17" s="149">
        <v>44.709000000000003</v>
      </c>
      <c r="F17" s="150">
        <v>182.96700000000001</v>
      </c>
      <c r="G17" s="152">
        <v>23.033999999999999</v>
      </c>
      <c r="H17" s="150">
        <v>178.10400000000001</v>
      </c>
      <c r="I17" s="152">
        <v>103.06100000000001</v>
      </c>
      <c r="J17" s="150">
        <v>158.24199999999999</v>
      </c>
      <c r="K17" s="191">
        <v>1.3919999999999999</v>
      </c>
      <c r="L17" s="151">
        <v>299.72699999999998</v>
      </c>
      <c r="M17" s="56">
        <v>225.1</v>
      </c>
      <c r="N17" s="56">
        <v>150.6</v>
      </c>
      <c r="O17" s="57">
        <v>374.4</v>
      </c>
      <c r="P17" s="29"/>
      <c r="Q17" s="29"/>
      <c r="R17" s="98"/>
      <c r="S17" s="98"/>
      <c r="T17" s="98"/>
      <c r="U17" s="98"/>
      <c r="V17" s="98"/>
      <c r="W17" s="98"/>
      <c r="X17" s="98"/>
      <c r="Y17" s="102"/>
      <c r="Z17" s="98"/>
      <c r="AA17" s="98"/>
      <c r="AB17" s="98"/>
      <c r="AC17" s="39"/>
      <c r="AD17" s="32"/>
      <c r="AE17" s="32"/>
      <c r="AF17" s="98"/>
      <c r="AG17" s="98"/>
      <c r="AH17" s="98"/>
      <c r="AI17" s="98"/>
      <c r="AJ17" s="98"/>
      <c r="AK17" s="98"/>
      <c r="AL17" s="98"/>
      <c r="AM17" s="102"/>
      <c r="AN17" s="98"/>
      <c r="AO17" s="98"/>
      <c r="AP17" s="98"/>
      <c r="AQ17" s="98"/>
    </row>
    <row r="18" spans="1:43" s="34" customFormat="1" x14ac:dyDescent="0.25">
      <c r="A18" s="195"/>
      <c r="B18" s="29"/>
      <c r="C18" s="59" t="s">
        <v>26</v>
      </c>
      <c r="D18" s="163">
        <v>2.4240000000000066</v>
      </c>
      <c r="E18" s="36">
        <f>ABS(204.2-E17)</f>
        <v>159.49099999999999</v>
      </c>
      <c r="F18" s="37">
        <v>21.232999999999976</v>
      </c>
      <c r="G18" s="42">
        <f>ABS(204.2-G17)</f>
        <v>181.166</v>
      </c>
      <c r="H18" s="37">
        <v>26.095999999999975</v>
      </c>
      <c r="I18" s="42">
        <f>ABS(204.2-I17)</f>
        <v>101.13899999999998</v>
      </c>
      <c r="J18" s="37">
        <v>45.957999999999998</v>
      </c>
      <c r="K18" s="38">
        <f>ABS(204.2-K17)</f>
        <v>202.80799999999999</v>
      </c>
      <c r="L18" s="36">
        <f t="shared" ref="L18:O18" si="15">ABS(204.2-L17)</f>
        <v>95.526999999999987</v>
      </c>
      <c r="M18" s="37">
        <f t="shared" si="15"/>
        <v>20.900000000000006</v>
      </c>
      <c r="N18" s="37">
        <f t="shared" si="15"/>
        <v>53.599999999999994</v>
      </c>
      <c r="O18" s="36">
        <f t="shared" si="15"/>
        <v>170.2</v>
      </c>
      <c r="P18" s="42"/>
      <c r="Q18" s="29"/>
      <c r="R18" s="98">
        <f>-(D18-AVERAGE($D18:$O18))/STDEVP($D18:$O18)</f>
        <v>1.2716296755008047</v>
      </c>
      <c r="S18" s="98">
        <f t="shared" ref="S18:AC18" si="16">-(E18-AVERAGE($D18:$O18))/STDEVP($D18:$O18)</f>
        <v>-1.0078544473449107</v>
      </c>
      <c r="T18" s="98">
        <f t="shared" si="16"/>
        <v>0.99865816100950489</v>
      </c>
      <c r="U18" s="98">
        <f t="shared" si="16"/>
        <v>-1.3224196861454285</v>
      </c>
      <c r="V18" s="98">
        <f t="shared" si="16"/>
        <v>0.9280823475706621</v>
      </c>
      <c r="W18" s="98">
        <f t="shared" si="16"/>
        <v>-0.16100273733393947</v>
      </c>
      <c r="X18" s="98">
        <f t="shared" si="16"/>
        <v>0.63982884016323949</v>
      </c>
      <c r="Y18" s="102">
        <f t="shared" si="16"/>
        <v>-1.6365060020910247</v>
      </c>
      <c r="Z18" s="98">
        <f t="shared" si="16"/>
        <v>-7.9556826369764022E-2</v>
      </c>
      <c r="AA18" s="98">
        <f t="shared" si="16"/>
        <v>1.003490928000073</v>
      </c>
      <c r="AB18" s="98">
        <f t="shared" si="16"/>
        <v>0.52892191721451731</v>
      </c>
      <c r="AC18" s="39">
        <f t="shared" si="16"/>
        <v>-1.1632721701737339</v>
      </c>
      <c r="AD18" s="32"/>
      <c r="AE18" s="32"/>
      <c r="AF18" s="98">
        <f>SUM(R8:R16,R19:R50)</f>
        <v>-8.783544287009688</v>
      </c>
      <c r="AG18" s="98">
        <f t="shared" ref="AG18:AQ18" si="17">SUM(S8:S16,S19:S50)</f>
        <v>-9.3867507361222238</v>
      </c>
      <c r="AH18" s="98">
        <f t="shared" si="17"/>
        <v>-15.778835379140595</v>
      </c>
      <c r="AI18" s="98">
        <f t="shared" si="17"/>
        <v>-10.110317061854435</v>
      </c>
      <c r="AJ18" s="98">
        <f t="shared" si="17"/>
        <v>14.525016846781048</v>
      </c>
      <c r="AK18" s="98">
        <f t="shared" si="17"/>
        <v>5.9324910581375665</v>
      </c>
      <c r="AL18" s="98">
        <f t="shared" si="17"/>
        <v>21.75720164855624</v>
      </c>
      <c r="AM18" s="102">
        <f t="shared" si="17"/>
        <v>-1.6514019356848446</v>
      </c>
      <c r="AN18" s="98">
        <f t="shared" si="17"/>
        <v>-22.521705161833076</v>
      </c>
      <c r="AO18" s="98">
        <f t="shared" si="17"/>
        <v>-8.8349667743362676</v>
      </c>
      <c r="AP18" s="98">
        <f t="shared" si="17"/>
        <v>24.174847479121311</v>
      </c>
      <c r="AQ18" s="98">
        <f t="shared" si="17"/>
        <v>7.0915482548050059</v>
      </c>
    </row>
    <row r="19" spans="1:43" s="34" customFormat="1" x14ac:dyDescent="0.25">
      <c r="A19" s="195"/>
      <c r="B19" s="29"/>
      <c r="C19" s="59" t="s">
        <v>3</v>
      </c>
      <c r="D19" s="168">
        <v>0.33979999999999999</v>
      </c>
      <c r="E19" s="60">
        <v>6.7299999999999999E-2</v>
      </c>
      <c r="F19" s="61">
        <v>0.21190000000000001</v>
      </c>
      <c r="G19" s="64">
        <v>3.6400000000000002E-2</v>
      </c>
      <c r="H19" s="61">
        <v>0.90700000000000003</v>
      </c>
      <c r="I19" s="64">
        <v>0.41660000000000003</v>
      </c>
      <c r="J19" s="61">
        <v>0.65800000000000003</v>
      </c>
      <c r="K19" s="62">
        <v>5.4999999999999997E-3</v>
      </c>
      <c r="L19" s="63">
        <v>0.28639999999999999</v>
      </c>
      <c r="M19" s="61">
        <v>0.34899999999999998</v>
      </c>
      <c r="N19" s="61">
        <v>0.89200000000000002</v>
      </c>
      <c r="O19" s="60">
        <v>0.78700000000000003</v>
      </c>
      <c r="P19" s="64"/>
      <c r="Q19" s="29"/>
      <c r="R19" s="98">
        <f>(D19-AVERAGE($D19:$O19))/STDEVP($D19:$O19)</f>
        <v>-0.23499882824396784</v>
      </c>
      <c r="S19" s="98">
        <f t="shared" ref="S19:AC21" si="18">(E19-AVERAGE($D19:$O19))/STDEVP($D19:$O19)</f>
        <v>-1.1089282816248101</v>
      </c>
      <c r="T19" s="98">
        <f t="shared" si="18"/>
        <v>-0.6451844322344622</v>
      </c>
      <c r="U19" s="98">
        <f t="shared" si="18"/>
        <v>-1.2080270710173533</v>
      </c>
      <c r="V19" s="98">
        <f t="shared" si="18"/>
        <v>1.5840572670133302</v>
      </c>
      <c r="W19" s="98">
        <f t="shared" si="18"/>
        <v>1.1304958984100803E-2</v>
      </c>
      <c r="X19" s="98">
        <f t="shared" si="18"/>
        <v>0.78549420685982663</v>
      </c>
      <c r="Y19" s="102">
        <f t="shared" si="18"/>
        <v>-1.3071258604098963</v>
      </c>
      <c r="Z19" s="98">
        <f t="shared" si="18"/>
        <v>-0.40625693030098425</v>
      </c>
      <c r="AA19" s="98">
        <f t="shared" si="18"/>
        <v>-0.20549368706560553</v>
      </c>
      <c r="AB19" s="98">
        <f t="shared" si="18"/>
        <v>1.535951058570348</v>
      </c>
      <c r="AC19" s="39">
        <f t="shared" si="18"/>
        <v>1.1992075994694731</v>
      </c>
      <c r="AD19" s="32"/>
      <c r="AE19" s="32"/>
      <c r="AF19" s="98">
        <f>SUM(R8:R18,R20:R50)</f>
        <v>-7.2769157832649123</v>
      </c>
      <c r="AG19" s="98">
        <f t="shared" ref="AG19:AQ19" si="19">SUM(S8:S18,S20:S50)</f>
        <v>-9.2856769018423257</v>
      </c>
      <c r="AH19" s="98">
        <f t="shared" si="19"/>
        <v>-14.13499278589663</v>
      </c>
      <c r="AI19" s="98">
        <f t="shared" si="19"/>
        <v>-10.22470967698251</v>
      </c>
      <c r="AJ19" s="98">
        <f t="shared" si="19"/>
        <v>13.869041927338381</v>
      </c>
      <c r="AK19" s="98">
        <f t="shared" si="19"/>
        <v>5.7601833618195268</v>
      </c>
      <c r="AL19" s="98">
        <f t="shared" si="19"/>
        <v>21.611536281859653</v>
      </c>
      <c r="AM19" s="102">
        <f t="shared" si="19"/>
        <v>-1.9807820773659741</v>
      </c>
      <c r="AN19" s="98">
        <f t="shared" si="19"/>
        <v>-22.195005057901859</v>
      </c>
      <c r="AO19" s="98">
        <f t="shared" si="19"/>
        <v>-7.6259821592705892</v>
      </c>
      <c r="AP19" s="98">
        <f t="shared" si="19"/>
        <v>23.167818337765482</v>
      </c>
      <c r="AQ19" s="98">
        <f t="shared" si="19"/>
        <v>4.7290684851617995</v>
      </c>
    </row>
    <row r="20" spans="1:43" s="34" customFormat="1" x14ac:dyDescent="0.25">
      <c r="A20" s="195"/>
      <c r="B20" s="29"/>
      <c r="C20" s="59" t="s">
        <v>4</v>
      </c>
      <c r="D20" s="168">
        <v>0.29699999999999999</v>
      </c>
      <c r="E20" s="60">
        <v>6.4000000000000001E-2</v>
      </c>
      <c r="F20" s="61">
        <v>0.17599999999999999</v>
      </c>
      <c r="G20" s="64">
        <v>3.4000000000000002E-2</v>
      </c>
      <c r="H20" s="61">
        <v>0.77100000000000002</v>
      </c>
      <c r="I20" s="64">
        <v>0.37</v>
      </c>
      <c r="J20" s="61">
        <v>0.56899999999999995</v>
      </c>
      <c r="K20" s="62">
        <v>5.0000000000000001E-3</v>
      </c>
      <c r="L20" s="63">
        <v>0.26100000000000001</v>
      </c>
      <c r="M20" s="61">
        <v>0.30299999999999999</v>
      </c>
      <c r="N20" s="61">
        <v>0.79100000000000004</v>
      </c>
      <c r="O20" s="60">
        <v>0.64800000000000002</v>
      </c>
      <c r="P20" s="64"/>
      <c r="Q20" s="29"/>
      <c r="R20" s="98">
        <f>(D20-AVERAGE($D20:$O20))/STDEVP($D20:$O20)</f>
        <v>-0.22672388787057335</v>
      </c>
      <c r="S20" s="98">
        <f t="shared" si="18"/>
        <v>-1.1010962885410878</v>
      </c>
      <c r="T20" s="98">
        <f t="shared" si="18"/>
        <v>-0.68079710881963884</v>
      </c>
      <c r="U20" s="98">
        <f t="shared" si="18"/>
        <v>-1.2136764259664761</v>
      </c>
      <c r="V20" s="98">
        <f t="shared" si="18"/>
        <v>1.5520422834505592</v>
      </c>
      <c r="W20" s="98">
        <f t="shared" si="18"/>
        <v>4.7221113197871138E-2</v>
      </c>
      <c r="X20" s="98">
        <f t="shared" si="18"/>
        <v>0.79400269145294555</v>
      </c>
      <c r="Y20" s="102">
        <f t="shared" si="18"/>
        <v>-1.322503892144351</v>
      </c>
      <c r="Z20" s="98">
        <f t="shared" si="18"/>
        <v>-0.36182005278103901</v>
      </c>
      <c r="AA20" s="98">
        <f t="shared" si="18"/>
        <v>-0.20420786038549571</v>
      </c>
      <c r="AB20" s="98">
        <f t="shared" si="18"/>
        <v>1.627095708400818</v>
      </c>
      <c r="AC20" s="39">
        <f t="shared" si="18"/>
        <v>1.090463720006468</v>
      </c>
      <c r="AD20" s="32"/>
      <c r="AE20" s="32"/>
      <c r="AF20" s="98">
        <f>SUM(R8:R19,R21:R50)</f>
        <v>-7.2851907236383058</v>
      </c>
      <c r="AG20" s="98">
        <f t="shared" ref="AG20:AQ20" si="20">SUM(S8:S19,S21:S50)</f>
        <v>-9.2935088949260471</v>
      </c>
      <c r="AH20" s="98">
        <f t="shared" si="20"/>
        <v>-14.099380109311452</v>
      </c>
      <c r="AI20" s="98">
        <f t="shared" si="20"/>
        <v>-10.219060322033389</v>
      </c>
      <c r="AJ20" s="98">
        <f t="shared" si="20"/>
        <v>13.901056910901152</v>
      </c>
      <c r="AK20" s="98">
        <f t="shared" si="20"/>
        <v>5.7242672076057559</v>
      </c>
      <c r="AL20" s="98">
        <f t="shared" si="20"/>
        <v>21.603027797266535</v>
      </c>
      <c r="AM20" s="102">
        <f t="shared" si="20"/>
        <v>-1.9654040456315189</v>
      </c>
      <c r="AN20" s="98">
        <f t="shared" si="20"/>
        <v>-22.239441935421802</v>
      </c>
      <c r="AO20" s="98">
        <f t="shared" si="20"/>
        <v>-7.6272679859506995</v>
      </c>
      <c r="AP20" s="98">
        <f t="shared" si="20"/>
        <v>23.076673687935013</v>
      </c>
      <c r="AQ20" s="98">
        <f t="shared" si="20"/>
        <v>4.8378123646248037</v>
      </c>
    </row>
    <row r="21" spans="1:43" s="34" customFormat="1" ht="15" customHeight="1" x14ac:dyDescent="0.25">
      <c r="A21" s="195"/>
      <c r="B21" s="29"/>
      <c r="C21" s="59" t="s">
        <v>28</v>
      </c>
      <c r="D21" s="168">
        <v>0.83399999999999996</v>
      </c>
      <c r="E21" s="60">
        <v>0.88300000000000001</v>
      </c>
      <c r="F21" s="61">
        <v>0.69899999999999995</v>
      </c>
      <c r="G21" s="64">
        <v>0.871</v>
      </c>
      <c r="H21" s="61">
        <v>0.96199999999999997</v>
      </c>
      <c r="I21" s="64">
        <v>0.96799999999999997</v>
      </c>
      <c r="J21" s="61">
        <v>0.95799999999999996</v>
      </c>
      <c r="K21" s="62">
        <v>0.90300000000000002</v>
      </c>
      <c r="L21" s="63">
        <v>0.80100000000000005</v>
      </c>
      <c r="M21" s="61">
        <v>0.82499999999999996</v>
      </c>
      <c r="N21" s="61">
        <v>0.96599999999999997</v>
      </c>
      <c r="O21" s="60">
        <v>0.91500000000000004</v>
      </c>
      <c r="P21" s="64"/>
      <c r="Q21" s="29"/>
      <c r="R21" s="98">
        <f>(D21-AVERAGE($D21:$O21))/STDEVP($D21:$O21)</f>
        <v>-0.61279212323349086</v>
      </c>
      <c r="S21" s="98">
        <f t="shared" si="18"/>
        <v>1.1682345503587752E-2</v>
      </c>
      <c r="T21" s="98">
        <f t="shared" si="18"/>
        <v>-2.3332830064887058</v>
      </c>
      <c r="U21" s="98">
        <f t="shared" si="18"/>
        <v>-0.14125017745243149</v>
      </c>
      <c r="V21" s="98">
        <f t="shared" si="18"/>
        <v>1.0184881216307131</v>
      </c>
      <c r="W21" s="98">
        <f t="shared" si="18"/>
        <v>1.0949543831087227</v>
      </c>
      <c r="X21" s="98">
        <f t="shared" si="18"/>
        <v>0.96751061397870664</v>
      </c>
      <c r="Y21" s="102">
        <f t="shared" si="18"/>
        <v>0.26656988376361984</v>
      </c>
      <c r="Z21" s="98">
        <f t="shared" si="18"/>
        <v>-1.0333565613625424</v>
      </c>
      <c r="AA21" s="98">
        <f t="shared" si="18"/>
        <v>-0.72749151545050528</v>
      </c>
      <c r="AB21" s="98">
        <f t="shared" si="18"/>
        <v>1.0694656292827194</v>
      </c>
      <c r="AC21" s="39">
        <f t="shared" si="18"/>
        <v>0.41950240671963906</v>
      </c>
      <c r="AD21" s="32"/>
      <c r="AE21" s="32"/>
      <c r="AF21" s="98">
        <f>SUM(R8:R20,R22:R50)</f>
        <v>-6.8991224882753892</v>
      </c>
      <c r="AG21" s="98">
        <f t="shared" ref="AG21:AQ21" si="21">SUM(S8:S20,S22:S50)</f>
        <v>-10.406287528970726</v>
      </c>
      <c r="AH21" s="98">
        <f t="shared" si="21"/>
        <v>-12.44689421164238</v>
      </c>
      <c r="AI21" s="98">
        <f t="shared" si="21"/>
        <v>-11.291486570547434</v>
      </c>
      <c r="AJ21" s="98">
        <f t="shared" si="21"/>
        <v>14.434611072720998</v>
      </c>
      <c r="AK21" s="98">
        <f t="shared" si="21"/>
        <v>4.676533937694904</v>
      </c>
      <c r="AL21" s="98">
        <f t="shared" si="21"/>
        <v>21.429519874740773</v>
      </c>
      <c r="AM21" s="102">
        <f t="shared" si="21"/>
        <v>-3.5544778215394905</v>
      </c>
      <c r="AN21" s="98">
        <f t="shared" si="21"/>
        <v>-21.567905426840298</v>
      </c>
      <c r="AO21" s="98">
        <f t="shared" si="21"/>
        <v>-7.1039843308856918</v>
      </c>
      <c r="AP21" s="98">
        <f t="shared" si="21"/>
        <v>23.634303767053112</v>
      </c>
      <c r="AQ21" s="98">
        <f t="shared" si="21"/>
        <v>5.5087736779116314</v>
      </c>
    </row>
    <row r="22" spans="1:43" s="34" customFormat="1" ht="30" x14ac:dyDescent="0.25">
      <c r="A22" s="195"/>
      <c r="B22" s="43"/>
      <c r="C22" s="44" t="s">
        <v>59</v>
      </c>
      <c r="D22" s="164">
        <v>1833654</v>
      </c>
      <c r="E22" s="45">
        <v>160661154</v>
      </c>
      <c r="F22" s="46">
        <v>21697211</v>
      </c>
      <c r="G22" s="45">
        <v>182036204</v>
      </c>
      <c r="H22" s="46">
        <v>28483856</v>
      </c>
      <c r="I22" s="45">
        <v>101762894</v>
      </c>
      <c r="J22" s="46">
        <v>46851169</v>
      </c>
      <c r="K22" s="47">
        <v>203253563</v>
      </c>
      <c r="L22" s="45">
        <f>ABS(-95423369)</f>
        <v>95423369</v>
      </c>
      <c r="M22" s="46">
        <v>20570452</v>
      </c>
      <c r="N22" s="46">
        <v>63670647</v>
      </c>
      <c r="O22" s="45">
        <v>170146854</v>
      </c>
      <c r="P22" s="42"/>
      <c r="Q22" s="29"/>
      <c r="R22" s="99">
        <f>-(D22-AVERAGE($D22:$O22))/STDEVP($D22:$O22)</f>
        <v>1.3052997664952113</v>
      </c>
      <c r="S22" s="99">
        <f t="shared" ref="S22:AC22" si="22">-(E22-AVERAGE($D22:$O22))/STDEVP($D22:$O22)</f>
        <v>-1.0102621022454226</v>
      </c>
      <c r="T22" s="99">
        <f t="shared" si="22"/>
        <v>1.0157069997088797</v>
      </c>
      <c r="U22" s="99">
        <f t="shared" si="22"/>
        <v>-1.3218910753289534</v>
      </c>
      <c r="V22" s="99">
        <f t="shared" si="22"/>
        <v>0.91676382942237833</v>
      </c>
      <c r="W22" s="99">
        <f t="shared" si="22"/>
        <v>-0.15157853050141273</v>
      </c>
      <c r="X22" s="99">
        <f t="shared" si="22"/>
        <v>0.64898495225045194</v>
      </c>
      <c r="Y22" s="103">
        <f t="shared" si="22"/>
        <v>-1.6312210556899167</v>
      </c>
      <c r="Z22" s="99">
        <f t="shared" si="22"/>
        <v>-5.9153967022619908E-2</v>
      </c>
      <c r="AA22" s="99">
        <f t="shared" si="22"/>
        <v>1.0321341308773506</v>
      </c>
      <c r="AB22" s="99">
        <f t="shared" si="22"/>
        <v>0.40377211499668936</v>
      </c>
      <c r="AC22" s="48">
        <f t="shared" si="22"/>
        <v>-1.1485550629626349</v>
      </c>
      <c r="AD22" s="32"/>
      <c r="AE22" s="32"/>
      <c r="AF22" s="99">
        <f>SUM(R8:R21,R23:R50)</f>
        <v>-8.8172143780040955</v>
      </c>
      <c r="AG22" s="99">
        <f t="shared" ref="AG22:AQ22" si="23">SUM(S8:S21,S23:S50)</f>
        <v>-9.3843430812217132</v>
      </c>
      <c r="AH22" s="99">
        <f t="shared" si="23"/>
        <v>-15.795884217839969</v>
      </c>
      <c r="AI22" s="99">
        <f t="shared" si="23"/>
        <v>-10.110845672670912</v>
      </c>
      <c r="AJ22" s="99">
        <f t="shared" si="23"/>
        <v>14.536335364929332</v>
      </c>
      <c r="AK22" s="99">
        <f t="shared" si="23"/>
        <v>5.9230668513050393</v>
      </c>
      <c r="AL22" s="99">
        <f t="shared" si="23"/>
        <v>21.748045536469029</v>
      </c>
      <c r="AM22" s="103">
        <f t="shared" si="23"/>
        <v>-1.6566868820859528</v>
      </c>
      <c r="AN22" s="99">
        <f t="shared" si="23"/>
        <v>-22.542108021180219</v>
      </c>
      <c r="AO22" s="99">
        <f t="shared" si="23"/>
        <v>-8.8636099772135442</v>
      </c>
      <c r="AP22" s="99">
        <f t="shared" si="23"/>
        <v>24.299997281339142</v>
      </c>
      <c r="AQ22" s="99">
        <f t="shared" si="23"/>
        <v>7.0768311475939045</v>
      </c>
    </row>
    <row r="23" spans="1:43" s="34" customFormat="1" x14ac:dyDescent="0.25">
      <c r="A23" s="195"/>
      <c r="B23" s="192" t="s">
        <v>5</v>
      </c>
      <c r="C23" s="96" t="s">
        <v>6</v>
      </c>
      <c r="D23" s="163">
        <v>47307</v>
      </c>
      <c r="E23" s="36">
        <v>0</v>
      </c>
      <c r="F23" s="37">
        <v>28612</v>
      </c>
      <c r="G23" s="42">
        <v>0</v>
      </c>
      <c r="H23" s="37">
        <v>158000</v>
      </c>
      <c r="I23" s="42">
        <v>2976</v>
      </c>
      <c r="J23" s="37">
        <v>161074</v>
      </c>
      <c r="K23" s="38">
        <v>0</v>
      </c>
      <c r="L23" s="36">
        <v>33444</v>
      </c>
      <c r="M23" s="37">
        <v>57783</v>
      </c>
      <c r="N23" s="37">
        <v>88782</v>
      </c>
      <c r="O23" s="36">
        <v>246634</v>
      </c>
      <c r="P23" s="42"/>
      <c r="Q23" s="29"/>
      <c r="R23" s="98">
        <f>(D23-AVERAGE($D23:$O23))/STDEVP($D23:$O23)</f>
        <v>-0.27938149999133699</v>
      </c>
      <c r="S23" s="98">
        <f t="shared" ref="S23:AC25" si="24">(E23-AVERAGE($D23:$O23))/STDEVP($D23:$O23)</f>
        <v>-0.89667664665142122</v>
      </c>
      <c r="T23" s="98">
        <f t="shared" si="24"/>
        <v>-0.52332706337118085</v>
      </c>
      <c r="U23" s="98">
        <f t="shared" si="24"/>
        <v>-0.89667664665142122</v>
      </c>
      <c r="V23" s="98">
        <f t="shared" si="24"/>
        <v>1.1650189411536247</v>
      </c>
      <c r="W23" s="98">
        <f t="shared" si="24"/>
        <v>-0.85784369684567552</v>
      </c>
      <c r="X23" s="98">
        <f t="shared" si="24"/>
        <v>1.2051306641720596</v>
      </c>
      <c r="Y23" s="102">
        <f t="shared" si="24"/>
        <v>-0.89667664665142122</v>
      </c>
      <c r="Z23" s="98">
        <f t="shared" si="24"/>
        <v>-0.46027571476185186</v>
      </c>
      <c r="AA23" s="98">
        <f t="shared" si="24"/>
        <v>-0.14268325329611131</v>
      </c>
      <c r="AB23" s="98">
        <f t="shared" si="24"/>
        <v>0.26181359180748753</v>
      </c>
      <c r="AC23" s="39">
        <f t="shared" si="24"/>
        <v>2.3215779710872475</v>
      </c>
      <c r="AD23" s="32"/>
      <c r="AE23" s="32"/>
      <c r="AF23" s="98">
        <f>SUM(R8:R22,R24:R50)</f>
        <v>-7.2325331115175429</v>
      </c>
      <c r="AG23" s="98">
        <f t="shared" ref="AG23:AQ23" si="25">SUM(S8:S22,S24:S50)</f>
        <v>-9.4979285368157154</v>
      </c>
      <c r="AH23" s="98">
        <f t="shared" si="25"/>
        <v>-14.25685015475991</v>
      </c>
      <c r="AI23" s="98">
        <f t="shared" si="25"/>
        <v>-10.536060101348443</v>
      </c>
      <c r="AJ23" s="98">
        <f t="shared" si="25"/>
        <v>14.288080253198086</v>
      </c>
      <c r="AK23" s="98">
        <f t="shared" si="25"/>
        <v>6.6293320176493022</v>
      </c>
      <c r="AL23" s="98">
        <f t="shared" si="25"/>
        <v>21.19189982454742</v>
      </c>
      <c r="AM23" s="102">
        <f t="shared" si="25"/>
        <v>-2.3912312911244489</v>
      </c>
      <c r="AN23" s="98">
        <f t="shared" si="25"/>
        <v>-22.140986273440987</v>
      </c>
      <c r="AO23" s="98">
        <f t="shared" si="25"/>
        <v>-7.6887925930400831</v>
      </c>
      <c r="AP23" s="98">
        <f t="shared" si="25"/>
        <v>24.441955804528341</v>
      </c>
      <c r="AQ23" s="98">
        <f t="shared" si="25"/>
        <v>3.6066981135440219</v>
      </c>
    </row>
    <row r="24" spans="1:43" s="34" customFormat="1" x14ac:dyDescent="0.25">
      <c r="A24" s="195"/>
      <c r="B24" s="192"/>
      <c r="C24" s="66" t="s">
        <v>29</v>
      </c>
      <c r="D24" s="163">
        <v>6481</v>
      </c>
      <c r="E24" s="36">
        <v>0</v>
      </c>
      <c r="F24" s="37">
        <v>2158</v>
      </c>
      <c r="G24" s="42">
        <v>0</v>
      </c>
      <c r="H24" s="37">
        <v>33408</v>
      </c>
      <c r="I24" s="42">
        <v>0</v>
      </c>
      <c r="J24" s="37">
        <v>74641</v>
      </c>
      <c r="K24" s="38">
        <v>0</v>
      </c>
      <c r="L24" s="36">
        <v>5199</v>
      </c>
      <c r="M24" s="37">
        <v>6587</v>
      </c>
      <c r="N24" s="37">
        <v>31424</v>
      </c>
      <c r="O24" s="36">
        <v>7139</v>
      </c>
      <c r="P24" s="42"/>
      <c r="Q24" s="29"/>
      <c r="R24" s="98">
        <f>(D24-AVERAGE($D24:$O24))/STDEVP($D24:$O24)</f>
        <v>-0.34690353413953473</v>
      </c>
      <c r="S24" s="98">
        <f t="shared" si="24"/>
        <v>-0.64914272819207375</v>
      </c>
      <c r="T24" s="98">
        <f t="shared" si="24"/>
        <v>-0.54850514436775977</v>
      </c>
      <c r="U24" s="98">
        <f t="shared" si="24"/>
        <v>-0.64914272819207375</v>
      </c>
      <c r="V24" s="98">
        <f t="shared" si="24"/>
        <v>0.90882780026144017</v>
      </c>
      <c r="W24" s="98">
        <f t="shared" si="24"/>
        <v>-0.64914272819207375</v>
      </c>
      <c r="X24" s="98">
        <f t="shared" si="24"/>
        <v>2.8317144980501059</v>
      </c>
      <c r="Y24" s="102">
        <f t="shared" si="24"/>
        <v>-0.64914272819207375</v>
      </c>
      <c r="Z24" s="98">
        <f t="shared" si="24"/>
        <v>-0.40668916086000306</v>
      </c>
      <c r="AA24" s="98">
        <f t="shared" si="24"/>
        <v>-0.3419602607913525</v>
      </c>
      <c r="AB24" s="98">
        <f t="shared" si="24"/>
        <v>0.81630464627282151</v>
      </c>
      <c r="AC24" s="39">
        <f t="shared" si="24"/>
        <v>-0.31621793165742229</v>
      </c>
      <c r="AD24" s="32"/>
      <c r="AE24" s="32"/>
      <c r="AF24" s="98">
        <f>SUM(R8:R23,R25:R50)</f>
        <v>-7.1650110773693454</v>
      </c>
      <c r="AG24" s="98">
        <f t="shared" ref="AG24:AQ24" si="26">SUM(S8:S23,S25:S50)</f>
        <v>-9.7454624552750637</v>
      </c>
      <c r="AH24" s="98">
        <f t="shared" si="26"/>
        <v>-14.231672073763331</v>
      </c>
      <c r="AI24" s="98">
        <f t="shared" si="26"/>
        <v>-10.78359401980779</v>
      </c>
      <c r="AJ24" s="98">
        <f t="shared" si="26"/>
        <v>14.54427139409027</v>
      </c>
      <c r="AK24" s="98">
        <f t="shared" si="26"/>
        <v>6.4206310489957019</v>
      </c>
      <c r="AL24" s="98">
        <f t="shared" si="26"/>
        <v>19.565315990669372</v>
      </c>
      <c r="AM24" s="102">
        <f t="shared" si="26"/>
        <v>-2.6387652095837963</v>
      </c>
      <c r="AN24" s="98">
        <f t="shared" si="26"/>
        <v>-22.194572827342839</v>
      </c>
      <c r="AO24" s="98">
        <f t="shared" si="26"/>
        <v>-7.4895155855448436</v>
      </c>
      <c r="AP24" s="98">
        <f t="shared" si="26"/>
        <v>23.887464750063007</v>
      </c>
      <c r="AQ24" s="98">
        <f t="shared" si="26"/>
        <v>6.2444940162886917</v>
      </c>
    </row>
    <row r="25" spans="1:43" s="34" customFormat="1" x14ac:dyDescent="0.25">
      <c r="A25" s="195"/>
      <c r="B25" s="193"/>
      <c r="C25" s="67" t="s">
        <v>30</v>
      </c>
      <c r="D25" s="169">
        <v>0.13542969075602235</v>
      </c>
      <c r="E25" s="68"/>
      <c r="F25" s="69">
        <v>7.5422899482734521E-2</v>
      </c>
      <c r="G25" s="68"/>
      <c r="H25" s="69">
        <v>0.21144303797468356</v>
      </c>
      <c r="I25" s="68">
        <f>I24/I23</f>
        <v>0</v>
      </c>
      <c r="J25" s="69">
        <v>0.46339570632131816</v>
      </c>
      <c r="K25" s="70"/>
      <c r="L25" s="68">
        <f t="shared" ref="L25:O25" si="27">L24/L23</f>
        <v>0.15545389307499102</v>
      </c>
      <c r="M25" s="69">
        <f t="shared" si="27"/>
        <v>0.11399546579443781</v>
      </c>
      <c r="N25" s="69">
        <f t="shared" si="27"/>
        <v>0.35394561960757809</v>
      </c>
      <c r="O25" s="68">
        <f t="shared" si="27"/>
        <v>2.8945725244694569E-2</v>
      </c>
      <c r="P25" s="28"/>
      <c r="Q25" s="29"/>
      <c r="R25" s="99">
        <f>(D25-AVERAGE($D25:$O25))/STDEVP($D25:$O25)</f>
        <v>-0.24807845552556695</v>
      </c>
      <c r="S25" s="99">
        <f t="shared" si="24"/>
        <v>-1.1954720161932872</v>
      </c>
      <c r="T25" s="99">
        <f t="shared" si="24"/>
        <v>-0.66785381889888107</v>
      </c>
      <c r="U25" s="99">
        <f t="shared" si="24"/>
        <v>-1.1954720161932872</v>
      </c>
      <c r="V25" s="99">
        <f t="shared" si="24"/>
        <v>0.28367019779960367</v>
      </c>
      <c r="W25" s="99">
        <f t="shared" si="24"/>
        <v>-1.1954720161932872</v>
      </c>
      <c r="X25" s="99">
        <f t="shared" si="24"/>
        <v>2.0461960830182906</v>
      </c>
      <c r="Y25" s="103">
        <f t="shared" si="24"/>
        <v>-1.1954720161932872</v>
      </c>
      <c r="Z25" s="99">
        <f t="shared" si="24"/>
        <v>-0.107999863980419</v>
      </c>
      <c r="AA25" s="99">
        <f t="shared" si="24"/>
        <v>-0.39802081006502377</v>
      </c>
      <c r="AB25" s="99">
        <f t="shared" si="24"/>
        <v>1.28054191377173</v>
      </c>
      <c r="AC25" s="48">
        <f t="shared" si="24"/>
        <v>-0.99298322992644517</v>
      </c>
      <c r="AD25" s="32"/>
      <c r="AE25" s="32"/>
      <c r="AF25" s="99">
        <f>SUM(R8:R24,R26:R50)</f>
        <v>-7.263836155983312</v>
      </c>
      <c r="AG25" s="99">
        <f t="shared" ref="AG25:AQ25" si="28">SUM(S8:S24,S26:S50)</f>
        <v>-9.1991331672738497</v>
      </c>
      <c r="AH25" s="99">
        <f t="shared" si="28"/>
        <v>-14.11232339923221</v>
      </c>
      <c r="AI25" s="99">
        <f t="shared" si="28"/>
        <v>-10.237264731806576</v>
      </c>
      <c r="AJ25" s="99">
        <f t="shared" si="28"/>
        <v>15.169428996552107</v>
      </c>
      <c r="AK25" s="99">
        <f t="shared" si="28"/>
        <v>6.9669603369969142</v>
      </c>
      <c r="AL25" s="99">
        <f t="shared" si="28"/>
        <v>20.350834405701189</v>
      </c>
      <c r="AM25" s="103">
        <f t="shared" si="28"/>
        <v>-2.0924359215825832</v>
      </c>
      <c r="AN25" s="99">
        <f t="shared" si="28"/>
        <v>-22.493262124222419</v>
      </c>
      <c r="AO25" s="99">
        <f t="shared" si="28"/>
        <v>-7.4334550362711713</v>
      </c>
      <c r="AP25" s="99">
        <f t="shared" si="28"/>
        <v>23.423227482564098</v>
      </c>
      <c r="AQ25" s="99">
        <f t="shared" si="28"/>
        <v>6.9212593145577168</v>
      </c>
    </row>
    <row r="26" spans="1:43" s="34" customFormat="1" x14ac:dyDescent="0.25">
      <c r="A26" s="195"/>
      <c r="B26" s="192" t="s">
        <v>0</v>
      </c>
      <c r="C26" s="66" t="s">
        <v>31</v>
      </c>
      <c r="D26" s="170">
        <v>74633.100000000006</v>
      </c>
      <c r="E26" s="71">
        <v>74198.69</v>
      </c>
      <c r="F26" s="72">
        <v>80483.97</v>
      </c>
      <c r="G26" s="74">
        <v>74514.98</v>
      </c>
      <c r="H26" s="72">
        <v>23920.240000000002</v>
      </c>
      <c r="I26" s="74">
        <v>34249.24</v>
      </c>
      <c r="J26" s="72">
        <v>33337</v>
      </c>
      <c r="K26" s="73">
        <v>32372.17</v>
      </c>
      <c r="L26" s="71">
        <v>83609.75</v>
      </c>
      <c r="M26" s="72">
        <v>75289.22</v>
      </c>
      <c r="N26" s="72">
        <v>13401.85</v>
      </c>
      <c r="O26" s="71">
        <v>67318.67</v>
      </c>
      <c r="P26" s="74"/>
      <c r="Q26" s="29"/>
      <c r="R26" s="98">
        <f>-(D26-AVERAGE($D26:$O26))/STDEVP($D26:$O26)</f>
        <v>-0.77283602938807083</v>
      </c>
      <c r="S26" s="98">
        <f t="shared" ref="S26:AC27" si="29">-(E26-AVERAGE($D26:$O26))/STDEVP($D26:$O26)</f>
        <v>-0.75518692067987292</v>
      </c>
      <c r="T26" s="98">
        <f t="shared" si="29"/>
        <v>-1.0105438184986637</v>
      </c>
      <c r="U26" s="98">
        <f t="shared" si="29"/>
        <v>-0.76803707742883298</v>
      </c>
      <c r="V26" s="98">
        <f t="shared" si="29"/>
        <v>1.287514282629634</v>
      </c>
      <c r="W26" s="98">
        <f t="shared" si="29"/>
        <v>0.86787006668853217</v>
      </c>
      <c r="X26" s="98">
        <f t="shared" si="29"/>
        <v>0.90493234179261872</v>
      </c>
      <c r="Y26" s="102">
        <f t="shared" si="29"/>
        <v>0.94413123121719555</v>
      </c>
      <c r="Z26" s="98">
        <f t="shared" si="29"/>
        <v>-1.1375372832391397</v>
      </c>
      <c r="AA26" s="98">
        <f t="shared" si="29"/>
        <v>-0.7994927205453245</v>
      </c>
      <c r="AB26" s="98">
        <f t="shared" si="29"/>
        <v>1.7148529915571902</v>
      </c>
      <c r="AC26" s="39">
        <f t="shared" si="29"/>
        <v>-0.47566706410526727</v>
      </c>
      <c r="AD26" s="32"/>
      <c r="AE26" s="32"/>
      <c r="AF26" s="98">
        <f>SUM(R8:R25,R27:R50)</f>
        <v>-6.7390785821208103</v>
      </c>
      <c r="AG26" s="98">
        <f t="shared" ref="AG26:AQ26" si="30">SUM(S8:S25,S27:S50)</f>
        <v>-9.6394182627872631</v>
      </c>
      <c r="AH26" s="98">
        <f t="shared" si="30"/>
        <v>-13.769633399632427</v>
      </c>
      <c r="AI26" s="98">
        <f t="shared" si="30"/>
        <v>-10.664699670571032</v>
      </c>
      <c r="AJ26" s="98">
        <f t="shared" si="30"/>
        <v>14.165584911722076</v>
      </c>
      <c r="AK26" s="98">
        <f t="shared" si="30"/>
        <v>4.903618254115095</v>
      </c>
      <c r="AL26" s="98">
        <f t="shared" si="30"/>
        <v>21.49209814692686</v>
      </c>
      <c r="AM26" s="102">
        <f t="shared" si="30"/>
        <v>-4.2320391689930652</v>
      </c>
      <c r="AN26" s="98">
        <f t="shared" si="30"/>
        <v>-21.463724704963703</v>
      </c>
      <c r="AO26" s="98">
        <f t="shared" si="30"/>
        <v>-7.0319831257908723</v>
      </c>
      <c r="AP26" s="98">
        <f t="shared" si="30"/>
        <v>22.988916404778639</v>
      </c>
      <c r="AQ26" s="98">
        <f t="shared" si="30"/>
        <v>6.4039431487365386</v>
      </c>
    </row>
    <row r="27" spans="1:43" s="34" customFormat="1" x14ac:dyDescent="0.25">
      <c r="A27" s="195"/>
      <c r="B27" s="192"/>
      <c r="C27" s="66" t="s">
        <v>22</v>
      </c>
      <c r="D27" s="163">
        <v>88</v>
      </c>
      <c r="E27" s="36">
        <v>82</v>
      </c>
      <c r="F27" s="37">
        <v>654</v>
      </c>
      <c r="G27" s="42">
        <v>87</v>
      </c>
      <c r="H27" s="37">
        <v>9682</v>
      </c>
      <c r="I27" s="42">
        <v>1967</v>
      </c>
      <c r="J27" s="37">
        <v>2052</v>
      </c>
      <c r="K27" s="38">
        <v>22</v>
      </c>
      <c r="L27" s="36">
        <v>33</v>
      </c>
      <c r="M27" s="37">
        <v>48</v>
      </c>
      <c r="N27" s="37">
        <v>4556</v>
      </c>
      <c r="O27" s="36">
        <v>724</v>
      </c>
      <c r="P27" s="42"/>
      <c r="Q27" s="29"/>
      <c r="R27" s="98">
        <f>-(D27-AVERAGE($D27:$O27))/STDEVP($D27:$O27)</f>
        <v>0.57553113928957123</v>
      </c>
      <c r="S27" s="98">
        <f t="shared" si="29"/>
        <v>0.57771912397877601</v>
      </c>
      <c r="T27" s="98">
        <f t="shared" si="29"/>
        <v>0.36913125027458799</v>
      </c>
      <c r="U27" s="98">
        <f t="shared" si="29"/>
        <v>0.57589580340443869</v>
      </c>
      <c r="V27" s="98">
        <f t="shared" si="29"/>
        <v>-2.9230563787488553</v>
      </c>
      <c r="W27" s="98">
        <f t="shared" si="29"/>
        <v>-0.10967273254638907</v>
      </c>
      <c r="X27" s="98">
        <f t="shared" si="29"/>
        <v>-0.14066918231012332</v>
      </c>
      <c r="Y27" s="102">
        <f t="shared" si="29"/>
        <v>0.5995989708708237</v>
      </c>
      <c r="Z27" s="98">
        <f t="shared" si="29"/>
        <v>0.5955876656072816</v>
      </c>
      <c r="AA27" s="98">
        <f t="shared" si="29"/>
        <v>0.59011770388426976</v>
      </c>
      <c r="AB27" s="98">
        <f t="shared" si="29"/>
        <v>-1.0537881259382471</v>
      </c>
      <c r="AC27" s="39">
        <f t="shared" si="29"/>
        <v>0.34360476223386566</v>
      </c>
      <c r="AD27" s="32"/>
      <c r="AE27" s="32"/>
      <c r="AF27" s="98">
        <f>SUM(R8:R26,R28:R50)</f>
        <v>-8.0874457507984534</v>
      </c>
      <c r="AG27" s="98">
        <f t="shared" ref="AG27:AQ27" si="31">SUM(S8:S26,S28:S50)</f>
        <v>-10.972324307445913</v>
      </c>
      <c r="AH27" s="98">
        <f t="shared" si="31"/>
        <v>-15.149308468405682</v>
      </c>
      <c r="AI27" s="98">
        <f t="shared" si="31"/>
        <v>-12.008632551404304</v>
      </c>
      <c r="AJ27" s="98">
        <f t="shared" si="31"/>
        <v>18.376155573100569</v>
      </c>
      <c r="AK27" s="98">
        <f t="shared" si="31"/>
        <v>5.8811610533500165</v>
      </c>
      <c r="AL27" s="98">
        <f t="shared" si="31"/>
        <v>22.537699671029603</v>
      </c>
      <c r="AM27" s="102">
        <f t="shared" si="31"/>
        <v>-3.8875069086466927</v>
      </c>
      <c r="AN27" s="98">
        <f t="shared" si="31"/>
        <v>-23.196849653810119</v>
      </c>
      <c r="AO27" s="98">
        <f t="shared" si="31"/>
        <v>-8.4215935502204644</v>
      </c>
      <c r="AP27" s="98">
        <f t="shared" si="31"/>
        <v>25.757557522274077</v>
      </c>
      <c r="AQ27" s="98">
        <f t="shared" si="31"/>
        <v>5.5846713223974058</v>
      </c>
    </row>
    <row r="28" spans="1:43" s="34" customFormat="1" ht="30" x14ac:dyDescent="0.25">
      <c r="A28" s="195"/>
      <c r="B28" s="192"/>
      <c r="C28" s="92" t="s">
        <v>32</v>
      </c>
      <c r="D28" s="171">
        <v>42</v>
      </c>
      <c r="E28" s="55">
        <v>66</v>
      </c>
      <c r="F28" s="75">
        <v>236</v>
      </c>
      <c r="G28" s="128">
        <v>63</v>
      </c>
      <c r="H28" s="75">
        <v>1746</v>
      </c>
      <c r="I28" s="128">
        <v>621</v>
      </c>
      <c r="J28" s="75">
        <v>604</v>
      </c>
      <c r="K28" s="76">
        <v>19</v>
      </c>
      <c r="L28" s="55">
        <v>16</v>
      </c>
      <c r="M28" s="75">
        <v>24</v>
      </c>
      <c r="N28" s="75">
        <v>1567</v>
      </c>
      <c r="O28" s="55">
        <v>98</v>
      </c>
      <c r="P28" s="42"/>
      <c r="Q28" s="29"/>
      <c r="R28" s="98"/>
      <c r="S28" s="98"/>
      <c r="T28" s="98"/>
      <c r="U28" s="98"/>
      <c r="V28" s="98"/>
      <c r="W28" s="98"/>
      <c r="X28" s="98"/>
      <c r="Y28" s="102"/>
      <c r="Z28" s="98"/>
      <c r="AA28" s="98"/>
      <c r="AB28" s="98"/>
      <c r="AC28" s="39"/>
      <c r="AD28" s="32"/>
      <c r="AE28" s="32"/>
      <c r="AF28" s="98"/>
      <c r="AG28" s="98"/>
      <c r="AH28" s="98"/>
      <c r="AI28" s="98"/>
      <c r="AJ28" s="98"/>
      <c r="AK28" s="98"/>
      <c r="AL28" s="98"/>
      <c r="AM28" s="102"/>
      <c r="AN28" s="98"/>
      <c r="AO28" s="98"/>
      <c r="AP28" s="98"/>
      <c r="AQ28" s="98"/>
    </row>
    <row r="29" spans="1:43" s="34" customFormat="1" x14ac:dyDescent="0.25">
      <c r="A29" s="195"/>
      <c r="B29" s="192"/>
      <c r="C29" s="66" t="s">
        <v>33</v>
      </c>
      <c r="D29" s="168">
        <v>4.7291487532244193E-3</v>
      </c>
      <c r="E29" s="60">
        <f>E28/E15</f>
        <v>1.6888433981576252E-2</v>
      </c>
      <c r="F29" s="61">
        <v>2.3382542356088377E-2</v>
      </c>
      <c r="G29" s="64">
        <f>G28/G15</f>
        <v>2.5210084033613446E-2</v>
      </c>
      <c r="H29" s="61">
        <v>0.35669050051072521</v>
      </c>
      <c r="I29" s="64">
        <f>I28/I15</f>
        <v>0.25929018789144048</v>
      </c>
      <c r="J29" s="61">
        <v>0.28079962807996278</v>
      </c>
      <c r="K29" s="62">
        <f>K28/K15</f>
        <v>3.7698412698412696E-2</v>
      </c>
      <c r="L29" s="60">
        <f t="shared" ref="L29:O29" si="32">L28/L15</f>
        <v>8.2055490025129498E-4</v>
      </c>
      <c r="M29" s="61">
        <f t="shared" si="32"/>
        <v>2.5873221216041399E-3</v>
      </c>
      <c r="N29" s="61">
        <f t="shared" si="32"/>
        <v>0.15701402805611223</v>
      </c>
      <c r="O29" s="60">
        <f t="shared" si="32"/>
        <v>1.5994777215603068E-2</v>
      </c>
      <c r="P29" s="28"/>
      <c r="Q29" s="29"/>
      <c r="R29" s="98">
        <f>-(D29-AVERAGE($D29:$O29))/STDEVP($D29:$O29)</f>
        <v>0.75485344491886097</v>
      </c>
      <c r="S29" s="98">
        <f t="shared" ref="S29:AC29" si="33">-(E29-AVERAGE($D29:$O29))/STDEVP($D29:$O29)</f>
        <v>0.65689358503729689</v>
      </c>
      <c r="T29" s="98">
        <f t="shared" si="33"/>
        <v>0.60457456015419286</v>
      </c>
      <c r="U29" s="98">
        <f t="shared" si="33"/>
        <v>0.58985118428990757</v>
      </c>
      <c r="V29" s="98">
        <f t="shared" si="33"/>
        <v>-2.0806820371749413</v>
      </c>
      <c r="W29" s="98">
        <f t="shared" si="33"/>
        <v>-1.2959878057773466</v>
      </c>
      <c r="X29" s="98">
        <f t="shared" si="33"/>
        <v>-1.4692760959545921</v>
      </c>
      <c r="Y29" s="102">
        <f t="shared" si="33"/>
        <v>0.48924042443157689</v>
      </c>
      <c r="Z29" s="98">
        <f t="shared" si="33"/>
        <v>0.78634257433564736</v>
      </c>
      <c r="AA29" s="98">
        <f t="shared" si="33"/>
        <v>0.77210882077227894</v>
      </c>
      <c r="AB29" s="98">
        <f t="shared" si="33"/>
        <v>-0.47201188132646016</v>
      </c>
      <c r="AC29" s="39">
        <f t="shared" si="33"/>
        <v>0.66409322629357914</v>
      </c>
      <c r="AD29" s="32"/>
      <c r="AE29" s="32"/>
      <c r="AF29" s="98">
        <f>SUM(R8:R28,R30:R50)</f>
        <v>-8.2667680564277433</v>
      </c>
      <c r="AG29" s="98">
        <f t="shared" ref="AG29:AQ29" si="34">SUM(S8:S28,S30:S50)</f>
        <v>-11.051498768504434</v>
      </c>
      <c r="AH29" s="98">
        <f t="shared" si="34"/>
        <v>-15.384751778285287</v>
      </c>
      <c r="AI29" s="98">
        <f t="shared" si="34"/>
        <v>-12.022587932289774</v>
      </c>
      <c r="AJ29" s="98">
        <f t="shared" si="34"/>
        <v>17.533781231526653</v>
      </c>
      <c r="AK29" s="98">
        <f t="shared" si="34"/>
        <v>7.0674761265809742</v>
      </c>
      <c r="AL29" s="98">
        <f t="shared" si="34"/>
        <v>23.866306584674071</v>
      </c>
      <c r="AM29" s="102">
        <f t="shared" si="34"/>
        <v>-3.7771483622074453</v>
      </c>
      <c r="AN29" s="98">
        <f t="shared" si="34"/>
        <v>-23.387604562538485</v>
      </c>
      <c r="AO29" s="98">
        <f t="shared" si="34"/>
        <v>-8.603584667108473</v>
      </c>
      <c r="AP29" s="98">
        <f t="shared" si="34"/>
        <v>25.175781277662288</v>
      </c>
      <c r="AQ29" s="98">
        <f t="shared" si="34"/>
        <v>5.2641828583376915</v>
      </c>
    </row>
    <row r="30" spans="1:43" s="34" customFormat="1" x14ac:dyDescent="0.25">
      <c r="A30" s="195"/>
      <c r="B30" s="192"/>
      <c r="C30" s="65" t="s">
        <v>34</v>
      </c>
      <c r="D30" s="171">
        <v>261784</v>
      </c>
      <c r="E30" s="55">
        <v>212085</v>
      </c>
      <c r="F30" s="75">
        <v>406905</v>
      </c>
      <c r="G30" s="128">
        <v>230917</v>
      </c>
      <c r="H30" s="75">
        <v>159260398</v>
      </c>
      <c r="I30" s="128">
        <v>67506050</v>
      </c>
      <c r="J30" s="75">
        <v>116859111</v>
      </c>
      <c r="K30" s="76">
        <v>40069</v>
      </c>
      <c r="L30" s="55">
        <v>176226</v>
      </c>
      <c r="M30" s="75">
        <v>186063</v>
      </c>
      <c r="N30" s="75">
        <v>121733310</v>
      </c>
      <c r="O30" s="55">
        <v>16237264</v>
      </c>
      <c r="P30" s="42"/>
      <c r="Q30" s="29"/>
      <c r="R30" s="98"/>
      <c r="S30" s="98"/>
      <c r="T30" s="98"/>
      <c r="U30" s="98"/>
      <c r="V30" s="98"/>
      <c r="W30" s="98"/>
      <c r="X30" s="98"/>
      <c r="Y30" s="102"/>
      <c r="Z30" s="98"/>
      <c r="AA30" s="98"/>
      <c r="AB30" s="98"/>
      <c r="AC30" s="39"/>
      <c r="AD30" s="32"/>
      <c r="AE30" s="32"/>
      <c r="AF30" s="98"/>
      <c r="AG30" s="98"/>
      <c r="AH30" s="98"/>
      <c r="AI30" s="98"/>
      <c r="AJ30" s="98"/>
      <c r="AK30" s="98"/>
      <c r="AL30" s="98"/>
      <c r="AM30" s="102"/>
      <c r="AN30" s="98"/>
      <c r="AO30" s="98"/>
      <c r="AP30" s="98"/>
      <c r="AQ30" s="98"/>
    </row>
    <row r="31" spans="1:43" s="34" customFormat="1" x14ac:dyDescent="0.25">
      <c r="A31" s="195"/>
      <c r="B31" s="192"/>
      <c r="C31" s="66" t="s">
        <v>35</v>
      </c>
      <c r="D31" s="168">
        <v>1.2632608022301378E-3</v>
      </c>
      <c r="E31" s="60">
        <f>E30/1000000/E17</f>
        <v>4.7436757699791986E-3</v>
      </c>
      <c r="F31" s="61">
        <v>2.2239256259325452E-3</v>
      </c>
      <c r="G31" s="64">
        <f>G30/1000000/G17</f>
        <v>1.0025049926196059E-2</v>
      </c>
      <c r="H31" s="61">
        <v>0.8941988837982302</v>
      </c>
      <c r="I31" s="64">
        <f>I30/1000000/I17</f>
        <v>0.65501062477561833</v>
      </c>
      <c r="J31" s="61">
        <v>0.73848353155293789</v>
      </c>
      <c r="K31" s="62">
        <f>K30/1000000/K17</f>
        <v>2.8785201149425288E-2</v>
      </c>
      <c r="L31" s="60">
        <f t="shared" ref="L31:O31" si="35">L30/1000000/L17</f>
        <v>5.8795503908556793E-4</v>
      </c>
      <c r="M31" s="61">
        <f t="shared" si="35"/>
        <v>8.2657929808973793E-4</v>
      </c>
      <c r="N31" s="61">
        <f t="shared" si="35"/>
        <v>0.80832211155378486</v>
      </c>
      <c r="O31" s="60">
        <f t="shared" si="35"/>
        <v>4.3368760683760686E-2</v>
      </c>
      <c r="P31" s="28"/>
      <c r="Q31" s="29"/>
      <c r="R31" s="98">
        <f>-(D31-AVERAGE($D31:$O31))/STDEVP($D31:$O31)</f>
        <v>0.72785827779381496</v>
      </c>
      <c r="S31" s="98">
        <f t="shared" ref="S31:AC32" si="36">-(E31-AVERAGE($D31:$O31))/STDEVP($D31:$O31)</f>
        <v>0.71827679399783606</v>
      </c>
      <c r="T31" s="98">
        <f t="shared" si="36"/>
        <v>0.72521359475257852</v>
      </c>
      <c r="U31" s="98">
        <f t="shared" si="36"/>
        <v>0.70373732058239402</v>
      </c>
      <c r="V31" s="98">
        <f t="shared" si="36"/>
        <v>-1.7303681928623162</v>
      </c>
      <c r="W31" s="98">
        <f t="shared" si="36"/>
        <v>-1.0718896926690571</v>
      </c>
      <c r="X31" s="98">
        <f t="shared" si="36"/>
        <v>-1.301688239997858</v>
      </c>
      <c r="Y31" s="102">
        <f t="shared" si="36"/>
        <v>0.65209115579425159</v>
      </c>
      <c r="Z31" s="98">
        <f t="shared" si="36"/>
        <v>0.72971737542638437</v>
      </c>
      <c r="AA31" s="98">
        <f t="shared" si="36"/>
        <v>0.72906044960226213</v>
      </c>
      <c r="AB31" s="98">
        <f t="shared" si="36"/>
        <v>-1.4939518720109879</v>
      </c>
      <c r="AC31" s="39">
        <f t="shared" si="36"/>
        <v>0.61194302959069713</v>
      </c>
      <c r="AD31" s="32"/>
      <c r="AE31" s="32"/>
      <c r="AF31" s="98">
        <f>SUM(R8:R30,R32:R50)</f>
        <v>-8.2397728893026958</v>
      </c>
      <c r="AG31" s="98">
        <f t="shared" ref="AG31:AQ31" si="37">SUM(S8:S30,S32:S50)</f>
        <v>-11.112881977464973</v>
      </c>
      <c r="AH31" s="98">
        <f t="shared" si="37"/>
        <v>-15.505390812883672</v>
      </c>
      <c r="AI31" s="98">
        <f t="shared" si="37"/>
        <v>-12.13647406858226</v>
      </c>
      <c r="AJ31" s="98">
        <f t="shared" si="37"/>
        <v>17.183467387214026</v>
      </c>
      <c r="AK31" s="98">
        <f t="shared" si="37"/>
        <v>6.8433780134726838</v>
      </c>
      <c r="AL31" s="98">
        <f t="shared" si="37"/>
        <v>23.698718728717338</v>
      </c>
      <c r="AM31" s="102">
        <f t="shared" si="37"/>
        <v>-3.9399990935701212</v>
      </c>
      <c r="AN31" s="98">
        <f t="shared" si="37"/>
        <v>-23.330979363629226</v>
      </c>
      <c r="AO31" s="98">
        <f t="shared" si="37"/>
        <v>-8.5605362959384568</v>
      </c>
      <c r="AP31" s="98">
        <f t="shared" si="37"/>
        <v>26.197721268346818</v>
      </c>
      <c r="AQ31" s="98">
        <f t="shared" si="37"/>
        <v>5.3163330550405741</v>
      </c>
    </row>
    <row r="32" spans="1:43" s="34" customFormat="1" x14ac:dyDescent="0.25">
      <c r="A32" s="195"/>
      <c r="B32" s="192"/>
      <c r="C32" s="66" t="s">
        <v>36</v>
      </c>
      <c r="D32" s="163">
        <v>153</v>
      </c>
      <c r="E32" s="36">
        <v>248</v>
      </c>
      <c r="F32" s="37">
        <v>21</v>
      </c>
      <c r="G32" s="42">
        <v>150</v>
      </c>
      <c r="H32" s="37">
        <v>37314</v>
      </c>
      <c r="I32" s="42">
        <v>11133</v>
      </c>
      <c r="J32" s="37">
        <v>33344</v>
      </c>
      <c r="K32" s="38">
        <v>154</v>
      </c>
      <c r="L32" s="36">
        <v>120</v>
      </c>
      <c r="M32" s="37">
        <v>158</v>
      </c>
      <c r="N32" s="37">
        <v>21341</v>
      </c>
      <c r="O32" s="36">
        <v>3163</v>
      </c>
      <c r="P32" s="42"/>
      <c r="Q32" s="29"/>
      <c r="R32" s="98">
        <f>-(D32-AVERAGE($D32:$O32))/STDEVP($D32:$O32)</f>
        <v>0.65899578268624937</v>
      </c>
      <c r="S32" s="98">
        <f t="shared" si="36"/>
        <v>0.65187238213570253</v>
      </c>
      <c r="T32" s="98">
        <f t="shared" si="36"/>
        <v>0.66889356029332503</v>
      </c>
      <c r="U32" s="98">
        <f t="shared" si="36"/>
        <v>0.65922073217731925</v>
      </c>
      <c r="V32" s="98">
        <f t="shared" si="36"/>
        <v>-2.1274535631966152</v>
      </c>
      <c r="W32" s="98">
        <f t="shared" si="36"/>
        <v>-0.16431935462958852</v>
      </c>
      <c r="X32" s="98">
        <f t="shared" si="36"/>
        <v>-1.829770403347446</v>
      </c>
      <c r="Y32" s="102">
        <f t="shared" si="36"/>
        <v>0.65892079952255944</v>
      </c>
      <c r="Z32" s="98">
        <f t="shared" si="36"/>
        <v>0.66147022708801828</v>
      </c>
      <c r="AA32" s="98">
        <f t="shared" si="36"/>
        <v>0.65862086686779953</v>
      </c>
      <c r="AB32" s="98">
        <f t="shared" si="36"/>
        <v>-0.92974748957677189</v>
      </c>
      <c r="AC32" s="39">
        <f t="shared" si="36"/>
        <v>0.43329645997944866</v>
      </c>
      <c r="AD32" s="32"/>
      <c r="AE32" s="32"/>
      <c r="AF32" s="98">
        <f>SUM(R8:R31,R33:R50)</f>
        <v>-8.1709103941951309</v>
      </c>
      <c r="AG32" s="98">
        <f t="shared" ref="AG32:AQ32" si="38">SUM(S8:S31,S33:S50)</f>
        <v>-11.04647756560284</v>
      </c>
      <c r="AH32" s="98">
        <f t="shared" si="38"/>
        <v>-15.449070778424419</v>
      </c>
      <c r="AI32" s="98">
        <f t="shared" si="38"/>
        <v>-12.091957480177186</v>
      </c>
      <c r="AJ32" s="98">
        <f t="shared" si="38"/>
        <v>17.580552757548329</v>
      </c>
      <c r="AK32" s="98">
        <f t="shared" si="38"/>
        <v>5.9358076754332156</v>
      </c>
      <c r="AL32" s="98">
        <f t="shared" si="38"/>
        <v>24.226800892066926</v>
      </c>
      <c r="AM32" s="102">
        <f t="shared" si="38"/>
        <v>-3.946828737298429</v>
      </c>
      <c r="AN32" s="98">
        <f t="shared" si="38"/>
        <v>-23.26273221529086</v>
      </c>
      <c r="AO32" s="98">
        <f t="shared" si="38"/>
        <v>-8.4900967132039931</v>
      </c>
      <c r="AP32" s="98">
        <f t="shared" si="38"/>
        <v>25.633516885912602</v>
      </c>
      <c r="AQ32" s="98">
        <f t="shared" si="38"/>
        <v>5.4949796246518234</v>
      </c>
    </row>
    <row r="33" spans="1:43" s="34" customFormat="1" ht="30" x14ac:dyDescent="0.25">
      <c r="A33" s="195"/>
      <c r="B33" s="192"/>
      <c r="C33" s="92" t="s">
        <v>37</v>
      </c>
      <c r="D33" s="171">
        <v>8911</v>
      </c>
      <c r="E33" s="55">
        <v>2889</v>
      </c>
      <c r="F33" s="75">
        <v>9685</v>
      </c>
      <c r="G33" s="128">
        <v>1770</v>
      </c>
      <c r="H33" s="75">
        <v>534</v>
      </c>
      <c r="I33" s="128">
        <v>551</v>
      </c>
      <c r="J33" s="75">
        <v>358</v>
      </c>
      <c r="K33" s="76">
        <v>114</v>
      </c>
      <c r="L33" s="55">
        <v>19330</v>
      </c>
      <c r="M33" s="75">
        <v>8983</v>
      </c>
      <c r="N33" s="75">
        <v>123</v>
      </c>
      <c r="O33" s="55">
        <v>5937</v>
      </c>
      <c r="P33" s="42"/>
      <c r="Q33" s="29"/>
      <c r="R33" s="98"/>
      <c r="S33" s="98"/>
      <c r="T33" s="98"/>
      <c r="U33" s="98"/>
      <c r="V33" s="98"/>
      <c r="W33" s="98"/>
      <c r="X33" s="98"/>
      <c r="Y33" s="102"/>
      <c r="Z33" s="98"/>
      <c r="AA33" s="98"/>
      <c r="AB33" s="98"/>
      <c r="AC33" s="39"/>
      <c r="AD33" s="32"/>
      <c r="AE33" s="32"/>
      <c r="AF33" s="98"/>
      <c r="AG33" s="98"/>
      <c r="AH33" s="98"/>
      <c r="AI33" s="98"/>
      <c r="AJ33" s="98"/>
      <c r="AK33" s="98"/>
      <c r="AL33" s="98"/>
      <c r="AM33" s="102"/>
      <c r="AN33" s="98"/>
      <c r="AO33" s="98"/>
      <c r="AP33" s="98"/>
      <c r="AQ33" s="98"/>
    </row>
    <row r="34" spans="1:43" s="34" customFormat="1" x14ac:dyDescent="0.25">
      <c r="A34" s="195"/>
      <c r="B34" s="192"/>
      <c r="C34" s="66" t="s">
        <v>38</v>
      </c>
      <c r="D34" s="168">
        <v>0.95475064488392092</v>
      </c>
      <c r="E34" s="60">
        <f>E33/E15</f>
        <v>0.73925281473899696</v>
      </c>
      <c r="F34" s="61">
        <v>0.95957594372337263</v>
      </c>
      <c r="G34" s="64">
        <f>G33/G15</f>
        <v>0.70828331332533012</v>
      </c>
      <c r="H34" s="61">
        <v>0.10909090909090909</v>
      </c>
      <c r="I34" s="64">
        <f>I33/I15</f>
        <v>0.23006263048016701</v>
      </c>
      <c r="J34" s="61">
        <v>0.16643421664342167</v>
      </c>
      <c r="K34" s="62">
        <f>K33/K15</f>
        <v>0.22619047619047619</v>
      </c>
      <c r="L34" s="60">
        <f t="shared" ref="L34:O34" si="39">L33/L15</f>
        <v>0.99133288886609572</v>
      </c>
      <c r="M34" s="61">
        <f t="shared" si="39"/>
        <v>0.96841310909874945</v>
      </c>
      <c r="N34" s="61">
        <f t="shared" si="39"/>
        <v>1.2324649298597194E-2</v>
      </c>
      <c r="O34" s="60">
        <f t="shared" si="39"/>
        <v>0.96898971764321851</v>
      </c>
      <c r="P34" s="28"/>
      <c r="Q34" s="29"/>
      <c r="R34" s="98">
        <f>-(D34-AVERAGE($D34:$O34))/STDEVP($D34:$O34)</f>
        <v>-0.9623011097082893</v>
      </c>
      <c r="S34" s="98">
        <f t="shared" ref="S34:AC36" si="40">-(E34-AVERAGE($D34:$O34))/STDEVP($D34:$O34)</f>
        <v>-0.39958894684183682</v>
      </c>
      <c r="T34" s="98">
        <f t="shared" si="40"/>
        <v>-0.97490102472645368</v>
      </c>
      <c r="U34" s="98">
        <f t="shared" si="40"/>
        <v>-0.31872077702471902</v>
      </c>
      <c r="V34" s="98">
        <f t="shared" si="40"/>
        <v>1.2459021870819238</v>
      </c>
      <c r="W34" s="98">
        <f t="shared" si="40"/>
        <v>0.93001845431835917</v>
      </c>
      <c r="X34" s="98">
        <f t="shared" si="40"/>
        <v>1.096166217132295</v>
      </c>
      <c r="Y34" s="102">
        <f t="shared" si="40"/>
        <v>0.94012949958428693</v>
      </c>
      <c r="Z34" s="98">
        <f t="shared" si="40"/>
        <v>-1.0578253830611768</v>
      </c>
      <c r="AA34" s="98">
        <f t="shared" si="40"/>
        <v>-0.99797680436953673</v>
      </c>
      <c r="AB34" s="98">
        <f t="shared" si="40"/>
        <v>1.4985801435309969</v>
      </c>
      <c r="AC34" s="39">
        <f t="shared" si="40"/>
        <v>-0.99948245591585283</v>
      </c>
      <c r="AD34" s="32"/>
      <c r="AE34" s="32"/>
      <c r="AF34" s="98">
        <f>SUM(R8:R33,R35:R50)</f>
        <v>-6.5496135018005903</v>
      </c>
      <c r="AG34" s="98">
        <f t="shared" ref="AG34:AQ34" si="41">SUM(S8:S33,S35:S50)</f>
        <v>-9.9950162366253004</v>
      </c>
      <c r="AH34" s="98">
        <f t="shared" si="41"/>
        <v>-13.805276193404637</v>
      </c>
      <c r="AI34" s="98">
        <f t="shared" si="41"/>
        <v>-11.114015970975146</v>
      </c>
      <c r="AJ34" s="98">
        <f t="shared" si="41"/>
        <v>14.207197007269787</v>
      </c>
      <c r="AK34" s="98">
        <f t="shared" si="41"/>
        <v>4.8414698664852676</v>
      </c>
      <c r="AL34" s="98">
        <f t="shared" si="41"/>
        <v>21.300864271587184</v>
      </c>
      <c r="AM34" s="102">
        <f t="shared" si="41"/>
        <v>-4.2280374373601575</v>
      </c>
      <c r="AN34" s="98">
        <f t="shared" si="41"/>
        <v>-21.543436605141665</v>
      </c>
      <c r="AO34" s="98">
        <f t="shared" si="41"/>
        <v>-6.8334990419666584</v>
      </c>
      <c r="AP34" s="98">
        <f t="shared" si="41"/>
        <v>23.205189252804832</v>
      </c>
      <c r="AQ34" s="98">
        <f t="shared" si="41"/>
        <v>6.9277585405471251</v>
      </c>
    </row>
    <row r="35" spans="1:43" s="34" customFormat="1" x14ac:dyDescent="0.25">
      <c r="A35" s="195"/>
      <c r="B35" s="192"/>
      <c r="C35" s="66" t="s">
        <v>23</v>
      </c>
      <c r="D35" s="165">
        <v>1.0029999999999999</v>
      </c>
      <c r="E35" s="49">
        <v>1.0169999999999999</v>
      </c>
      <c r="F35" s="50">
        <v>1.004</v>
      </c>
      <c r="G35" s="28">
        <v>1.0169999999999999</v>
      </c>
      <c r="H35" s="50">
        <v>1.32</v>
      </c>
      <c r="I35" s="28">
        <v>1.4159999999999999</v>
      </c>
      <c r="J35" s="50">
        <v>1.4330000000000001</v>
      </c>
      <c r="K35" s="51">
        <v>1.054</v>
      </c>
      <c r="L35" s="49">
        <v>1.01</v>
      </c>
      <c r="M35" s="50">
        <v>1.002</v>
      </c>
      <c r="N35" s="50">
        <v>1.155</v>
      </c>
      <c r="O35" s="49">
        <v>1.101</v>
      </c>
      <c r="P35" s="28"/>
      <c r="Q35" s="29"/>
      <c r="R35" s="98">
        <f>-(D35-AVERAGE($D35:$O35))/STDEVP($D35:$O35)</f>
        <v>0.78170436976349156</v>
      </c>
      <c r="S35" s="98">
        <f t="shared" si="40"/>
        <v>0.69391938706277856</v>
      </c>
      <c r="T35" s="98">
        <f t="shared" si="40"/>
        <v>0.77543401385629707</v>
      </c>
      <c r="U35" s="98">
        <f t="shared" si="40"/>
        <v>0.69391938706277856</v>
      </c>
      <c r="V35" s="98">
        <f t="shared" si="40"/>
        <v>-1.2059984528169381</v>
      </c>
      <c r="W35" s="98">
        <f t="shared" si="40"/>
        <v>-1.8079526199075402</v>
      </c>
      <c r="X35" s="98">
        <f t="shared" si="40"/>
        <v>-1.9145486703298353</v>
      </c>
      <c r="Y35" s="102">
        <f t="shared" si="40"/>
        <v>0.4619162184966078</v>
      </c>
      <c r="Z35" s="98">
        <f t="shared" si="40"/>
        <v>0.73781187841313434</v>
      </c>
      <c r="AA35" s="98">
        <f t="shared" si="40"/>
        <v>0.78797472567068472</v>
      </c>
      <c r="AB35" s="98">
        <f t="shared" si="40"/>
        <v>-0.17138972812996398</v>
      </c>
      <c r="AC35" s="39">
        <f t="shared" si="40"/>
        <v>0.16720949085850051</v>
      </c>
      <c r="AD35" s="32"/>
      <c r="AE35" s="32"/>
      <c r="AF35" s="98">
        <f>SUM(R8:R34,R36:R50)</f>
        <v>-8.2936189812723722</v>
      </c>
      <c r="AG35" s="98">
        <f t="shared" ref="AG35:AQ35" si="42">SUM(S8:S34,S36:S50)</f>
        <v>-11.088524570529916</v>
      </c>
      <c r="AH35" s="98">
        <f t="shared" si="42"/>
        <v>-15.55561123198739</v>
      </c>
      <c r="AI35" s="98">
        <f t="shared" si="42"/>
        <v>-12.126656135062643</v>
      </c>
      <c r="AJ35" s="98">
        <f t="shared" si="42"/>
        <v>16.659097647168647</v>
      </c>
      <c r="AK35" s="98">
        <f t="shared" si="42"/>
        <v>7.5794409407111667</v>
      </c>
      <c r="AL35" s="98">
        <f t="shared" si="42"/>
        <v>24.311579159049316</v>
      </c>
      <c r="AM35" s="102">
        <f t="shared" si="42"/>
        <v>-3.7498241562724766</v>
      </c>
      <c r="AN35" s="98">
        <f t="shared" si="42"/>
        <v>-23.339073866615976</v>
      </c>
      <c r="AO35" s="98">
        <f t="shared" si="42"/>
        <v>-8.6194505720068779</v>
      </c>
      <c r="AP35" s="98">
        <f t="shared" si="42"/>
        <v>24.875159124465792</v>
      </c>
      <c r="AQ35" s="98">
        <f t="shared" si="42"/>
        <v>5.7610665937727719</v>
      </c>
    </row>
    <row r="36" spans="1:43" s="34" customFormat="1" x14ac:dyDescent="0.25">
      <c r="A36" s="195"/>
      <c r="B36" s="192"/>
      <c r="C36" s="66" t="s">
        <v>39</v>
      </c>
      <c r="D36" s="170">
        <v>46.69</v>
      </c>
      <c r="E36" s="71">
        <v>47.45</v>
      </c>
      <c r="F36" s="72">
        <v>26.07</v>
      </c>
      <c r="G36" s="74">
        <v>52.55</v>
      </c>
      <c r="H36" s="72">
        <v>30.48</v>
      </c>
      <c r="I36" s="74">
        <v>35.33</v>
      </c>
      <c r="J36" s="72">
        <v>8.94</v>
      </c>
      <c r="K36" s="73">
        <v>37.869999999999997</v>
      </c>
      <c r="L36" s="71">
        <v>75.25</v>
      </c>
      <c r="M36" s="72">
        <v>37.82</v>
      </c>
      <c r="N36" s="72">
        <v>19.3</v>
      </c>
      <c r="O36" s="71">
        <v>6.23</v>
      </c>
      <c r="P36" s="74"/>
      <c r="Q36" s="29"/>
      <c r="R36" s="98">
        <f>-(D36-AVERAGE($D36:$O36))/STDEVP($D36:$O36)</f>
        <v>-0.6153737639065332</v>
      </c>
      <c r="S36" s="98">
        <f t="shared" si="40"/>
        <v>-0.65654917642911303</v>
      </c>
      <c r="T36" s="98">
        <f t="shared" si="40"/>
        <v>0.50178019164029475</v>
      </c>
      <c r="U36" s="98">
        <f t="shared" si="40"/>
        <v>-0.93285786572536988</v>
      </c>
      <c r="V36" s="98">
        <f t="shared" si="40"/>
        <v>0.26285444266058994</v>
      </c>
      <c r="W36" s="98">
        <f t="shared" si="40"/>
        <v>9.0296957286661389E-5</v>
      </c>
      <c r="X36" s="98">
        <f t="shared" si="40"/>
        <v>1.429852318629488</v>
      </c>
      <c r="Y36" s="102">
        <f t="shared" si="40"/>
        <v>-0.13752226594712375</v>
      </c>
      <c r="Z36" s="98">
        <f t="shared" si="40"/>
        <v>-2.1627024239655737</v>
      </c>
      <c r="AA36" s="98">
        <f t="shared" si="40"/>
        <v>-0.13481335722853313</v>
      </c>
      <c r="AB36" s="98">
        <f t="shared" si="40"/>
        <v>0.86856643213748319</v>
      </c>
      <c r="AC36" s="39">
        <f t="shared" si="40"/>
        <v>1.576675171177107</v>
      </c>
      <c r="AD36" s="32"/>
      <c r="AE36" s="32"/>
      <c r="AF36" s="98">
        <f>SUM(R8:R35,R37:R50)</f>
        <v>-6.8965408476023464</v>
      </c>
      <c r="AG36" s="98">
        <f t="shared" ref="AG36:AQ36" si="43">SUM(S8:S35,S37:S50)</f>
        <v>-9.7380560070380238</v>
      </c>
      <c r="AH36" s="98">
        <f t="shared" si="43"/>
        <v>-15.281957409771389</v>
      </c>
      <c r="AI36" s="98">
        <f t="shared" si="43"/>
        <v>-10.499878882274494</v>
      </c>
      <c r="AJ36" s="98">
        <f t="shared" si="43"/>
        <v>15.19024475169112</v>
      </c>
      <c r="AK36" s="98">
        <f t="shared" si="43"/>
        <v>5.7713980238463414</v>
      </c>
      <c r="AL36" s="98">
        <f t="shared" si="43"/>
        <v>20.967178170089991</v>
      </c>
      <c r="AM36" s="102">
        <f t="shared" si="43"/>
        <v>-3.1503856718287468</v>
      </c>
      <c r="AN36" s="98">
        <f t="shared" si="43"/>
        <v>-20.438559564237266</v>
      </c>
      <c r="AO36" s="98">
        <f t="shared" si="43"/>
        <v>-7.6966624891076609</v>
      </c>
      <c r="AP36" s="98">
        <f t="shared" si="43"/>
        <v>23.835202964198345</v>
      </c>
      <c r="AQ36" s="98">
        <f t="shared" si="43"/>
        <v>4.3516009134541633</v>
      </c>
    </row>
    <row r="37" spans="1:43" s="34" customFormat="1" x14ac:dyDescent="0.25">
      <c r="A37" s="195"/>
      <c r="B37" s="193"/>
      <c r="C37" s="67" t="s">
        <v>24</v>
      </c>
      <c r="D37" s="164">
        <v>478</v>
      </c>
      <c r="E37" s="45">
        <v>95</v>
      </c>
      <c r="F37" s="46">
        <v>121</v>
      </c>
      <c r="G37" s="45">
        <v>41</v>
      </c>
      <c r="H37" s="46">
        <v>7101</v>
      </c>
      <c r="I37" s="45">
        <v>4907</v>
      </c>
      <c r="J37" s="46">
        <v>5105</v>
      </c>
      <c r="K37" s="47">
        <v>6</v>
      </c>
      <c r="L37" s="45">
        <v>297</v>
      </c>
      <c r="M37" s="46">
        <v>546</v>
      </c>
      <c r="N37" s="46">
        <v>7823</v>
      </c>
      <c r="O37" s="45">
        <v>3930</v>
      </c>
      <c r="P37" s="42"/>
      <c r="Q37" s="29"/>
      <c r="R37" s="99">
        <f>(D37-AVERAGE($D37:$O37))/STDEVP($D37:$O37)</f>
        <v>-0.71136670719157424</v>
      </c>
      <c r="S37" s="99">
        <f t="shared" ref="S37:AC41" si="44">(E37-AVERAGE($D37:$O37))/STDEVP($D37:$O37)</f>
        <v>-0.84365777242797768</v>
      </c>
      <c r="T37" s="99">
        <f t="shared" si="44"/>
        <v>-0.83467717792106777</v>
      </c>
      <c r="U37" s="99">
        <f t="shared" si="44"/>
        <v>-0.86230977640386741</v>
      </c>
      <c r="V37" s="99">
        <f t="shared" si="44"/>
        <v>1.5762670397032041</v>
      </c>
      <c r="W37" s="99">
        <f t="shared" si="44"/>
        <v>0.81844302631242294</v>
      </c>
      <c r="X37" s="99">
        <f t="shared" si="44"/>
        <v>0.88683370755735214</v>
      </c>
      <c r="Y37" s="103">
        <f t="shared" si="44"/>
        <v>-0.87439903824009224</v>
      </c>
      <c r="Z37" s="99">
        <f t="shared" si="44"/>
        <v>-0.77388546125890845</v>
      </c>
      <c r="AA37" s="99">
        <f t="shared" si="44"/>
        <v>-0.68787899848119449</v>
      </c>
      <c r="AB37" s="99">
        <f t="shared" si="44"/>
        <v>1.8256512410104713</v>
      </c>
      <c r="AC37" s="48">
        <f t="shared" si="44"/>
        <v>0.48097991734123186</v>
      </c>
      <c r="AD37" s="32"/>
      <c r="AE37" s="32"/>
      <c r="AF37" s="99">
        <f>SUM(R8:R36,R38:R50)</f>
        <v>-6.8005479043173045</v>
      </c>
      <c r="AG37" s="99">
        <f t="shared" ref="AG37:AQ37" si="45">SUM(S8:S36,S38:S50)</f>
        <v>-9.550947411039159</v>
      </c>
      <c r="AH37" s="99">
        <f t="shared" si="45"/>
        <v>-13.945500040210025</v>
      </c>
      <c r="AI37" s="99">
        <f t="shared" si="45"/>
        <v>-10.570426971595996</v>
      </c>
      <c r="AJ37" s="99">
        <f t="shared" si="45"/>
        <v>13.876832154648506</v>
      </c>
      <c r="AK37" s="99">
        <f t="shared" si="45"/>
        <v>4.9530452944912042</v>
      </c>
      <c r="AL37" s="99">
        <f t="shared" si="45"/>
        <v>21.510196781162126</v>
      </c>
      <c r="AM37" s="103">
        <f t="shared" si="45"/>
        <v>-2.4135088995357781</v>
      </c>
      <c r="AN37" s="99">
        <f t="shared" si="45"/>
        <v>-21.827376526943929</v>
      </c>
      <c r="AO37" s="99">
        <f t="shared" si="45"/>
        <v>-7.143596847855</v>
      </c>
      <c r="AP37" s="99">
        <f t="shared" si="45"/>
        <v>22.878118155325357</v>
      </c>
      <c r="AQ37" s="99">
        <f t="shared" si="45"/>
        <v>5.4472961672900384</v>
      </c>
    </row>
    <row r="38" spans="1:43" s="34" customFormat="1" ht="30" x14ac:dyDescent="0.25">
      <c r="A38" s="195"/>
      <c r="B38" s="197" t="s">
        <v>7</v>
      </c>
      <c r="C38" s="93" t="s">
        <v>40</v>
      </c>
      <c r="D38" s="163">
        <v>180</v>
      </c>
      <c r="E38" s="36">
        <v>73</v>
      </c>
      <c r="F38" s="37">
        <v>56</v>
      </c>
      <c r="G38" s="42">
        <v>38</v>
      </c>
      <c r="H38" s="37">
        <v>455</v>
      </c>
      <c r="I38" s="42">
        <v>426</v>
      </c>
      <c r="J38" s="37">
        <v>427</v>
      </c>
      <c r="K38" s="38">
        <v>9</v>
      </c>
      <c r="L38" s="36">
        <v>81</v>
      </c>
      <c r="M38" s="37">
        <v>188</v>
      </c>
      <c r="N38" s="37">
        <v>455</v>
      </c>
      <c r="O38" s="36">
        <v>410</v>
      </c>
      <c r="P38" s="42"/>
      <c r="Q38" s="29"/>
      <c r="R38" s="98">
        <f>(D38-AVERAGE($D38:$O38))/STDEVP($D38:$O38)</f>
        <v>-0.29961981669601462</v>
      </c>
      <c r="S38" s="98">
        <f t="shared" si="44"/>
        <v>-0.90261643838517269</v>
      </c>
      <c r="T38" s="98">
        <f t="shared" si="44"/>
        <v>-0.99841963996195482</v>
      </c>
      <c r="U38" s="98">
        <f t="shared" si="44"/>
        <v>-1.09985832398443</v>
      </c>
      <c r="V38" s="98">
        <f t="shared" si="44"/>
        <v>1.2501378558695786</v>
      </c>
      <c r="W38" s="98">
        <f t="shared" si="44"/>
        <v>1.0867088649444796</v>
      </c>
      <c r="X38" s="98">
        <f t="shared" si="44"/>
        <v>1.0923443473901726</v>
      </c>
      <c r="Y38" s="102">
        <f t="shared" si="44"/>
        <v>-1.2632873149095289</v>
      </c>
      <c r="Z38" s="98">
        <f t="shared" si="44"/>
        <v>-0.85753257881962808</v>
      </c>
      <c r="AA38" s="98">
        <f t="shared" si="44"/>
        <v>-0.25453595713047006</v>
      </c>
      <c r="AB38" s="98">
        <f t="shared" si="44"/>
        <v>1.2501378558695786</v>
      </c>
      <c r="AC38" s="39">
        <f t="shared" si="44"/>
        <v>0.99654114581339048</v>
      </c>
      <c r="AD38" s="32"/>
      <c r="AE38" s="32"/>
      <c r="AF38" s="98">
        <f>SUM(R8:R37,R39:R50)</f>
        <v>-7.2122947948128653</v>
      </c>
      <c r="AG38" s="98">
        <f t="shared" ref="AG38:AQ38" si="46">SUM(S8:S37,S39:S50)</f>
        <v>-9.4919887450819651</v>
      </c>
      <c r="AH38" s="98">
        <f t="shared" si="46"/>
        <v>-13.781757578169138</v>
      </c>
      <c r="AI38" s="98">
        <f t="shared" si="46"/>
        <v>-10.332878424015437</v>
      </c>
      <c r="AJ38" s="98">
        <f t="shared" si="46"/>
        <v>14.202961338482131</v>
      </c>
      <c r="AK38" s="98">
        <f t="shared" si="46"/>
        <v>4.6847794558591476</v>
      </c>
      <c r="AL38" s="98">
        <f t="shared" si="46"/>
        <v>21.304686141329306</v>
      </c>
      <c r="AM38" s="102">
        <f t="shared" si="46"/>
        <v>-2.0246206228663417</v>
      </c>
      <c r="AN38" s="98">
        <f t="shared" si="46"/>
        <v>-21.743729409383214</v>
      </c>
      <c r="AO38" s="98">
        <f t="shared" si="46"/>
        <v>-7.5769398892057245</v>
      </c>
      <c r="AP38" s="98">
        <f t="shared" si="46"/>
        <v>23.453631540466251</v>
      </c>
      <c r="AQ38" s="98">
        <f t="shared" si="46"/>
        <v>4.9317349388178799</v>
      </c>
    </row>
    <row r="39" spans="1:43" s="34" customFormat="1" x14ac:dyDescent="0.25">
      <c r="A39" s="195"/>
      <c r="B39" s="193"/>
      <c r="C39" s="67" t="s">
        <v>41</v>
      </c>
      <c r="D39" s="164">
        <v>38</v>
      </c>
      <c r="E39" s="45">
        <v>8</v>
      </c>
      <c r="F39" s="46">
        <v>10</v>
      </c>
      <c r="G39" s="45">
        <v>12</v>
      </c>
      <c r="H39" s="46">
        <v>238</v>
      </c>
      <c r="I39" s="45">
        <v>221</v>
      </c>
      <c r="J39" s="46">
        <v>203</v>
      </c>
      <c r="K39" s="47">
        <v>2</v>
      </c>
      <c r="L39" s="45">
        <v>11</v>
      </c>
      <c r="M39" s="46">
        <v>35</v>
      </c>
      <c r="N39" s="46">
        <v>241</v>
      </c>
      <c r="O39" s="45">
        <v>163</v>
      </c>
      <c r="P39" s="42"/>
      <c r="Q39" s="29"/>
      <c r="R39" s="99">
        <f>(D39-AVERAGE($D39:$O39))/STDEVP($D39:$O39)</f>
        <v>-0.61005646301010286</v>
      </c>
      <c r="S39" s="99">
        <f t="shared" si="44"/>
        <v>-0.912563800039906</v>
      </c>
      <c r="T39" s="99">
        <f t="shared" si="44"/>
        <v>-0.89239664423791909</v>
      </c>
      <c r="U39" s="99">
        <f t="shared" si="44"/>
        <v>-0.87222948843593218</v>
      </c>
      <c r="V39" s="99">
        <f t="shared" si="44"/>
        <v>1.4066591171885843</v>
      </c>
      <c r="W39" s="99">
        <f t="shared" si="44"/>
        <v>1.2352382928716958</v>
      </c>
      <c r="X39" s="99">
        <f t="shared" si="44"/>
        <v>1.0537338906538141</v>
      </c>
      <c r="Y39" s="103">
        <f t="shared" si="44"/>
        <v>-0.97306526744586663</v>
      </c>
      <c r="Z39" s="99">
        <f t="shared" si="44"/>
        <v>-0.88231306633692563</v>
      </c>
      <c r="AA39" s="99">
        <f t="shared" si="44"/>
        <v>-0.64030719671308323</v>
      </c>
      <c r="AB39" s="99">
        <f t="shared" si="44"/>
        <v>1.4369098508915648</v>
      </c>
      <c r="AC39" s="48">
        <f t="shared" si="44"/>
        <v>0.65039077461407668</v>
      </c>
      <c r="AD39" s="32"/>
      <c r="AE39" s="32"/>
      <c r="AF39" s="99">
        <f>SUM(R8:R38,R40:R50)</f>
        <v>-6.9018581484987758</v>
      </c>
      <c r="AG39" s="99">
        <f t="shared" ref="AG39:AQ39" si="47">SUM(S8:S38,S40:S50)</f>
        <v>-9.4820413834272301</v>
      </c>
      <c r="AH39" s="99">
        <f t="shared" si="47"/>
        <v>-13.887780573893174</v>
      </c>
      <c r="AI39" s="99">
        <f t="shared" si="47"/>
        <v>-10.560507259563934</v>
      </c>
      <c r="AJ39" s="99">
        <f t="shared" si="47"/>
        <v>14.046440077163126</v>
      </c>
      <c r="AK39" s="99">
        <f t="shared" si="47"/>
        <v>4.5362500279319313</v>
      </c>
      <c r="AL39" s="99">
        <f t="shared" si="47"/>
        <v>21.343296598065663</v>
      </c>
      <c r="AM39" s="103">
        <f t="shared" si="47"/>
        <v>-2.314842670330004</v>
      </c>
      <c r="AN39" s="99">
        <f t="shared" si="47"/>
        <v>-21.718948921865916</v>
      </c>
      <c r="AO39" s="99">
        <f t="shared" si="47"/>
        <v>-7.1911686496231111</v>
      </c>
      <c r="AP39" s="99">
        <f t="shared" si="47"/>
        <v>23.266859545444262</v>
      </c>
      <c r="AQ39" s="99">
        <f t="shared" si="47"/>
        <v>5.2778853100171945</v>
      </c>
    </row>
    <row r="40" spans="1:43" s="34" customFormat="1" x14ac:dyDescent="0.25">
      <c r="A40" s="195"/>
      <c r="B40" s="192" t="s">
        <v>8</v>
      </c>
      <c r="C40" s="66" t="s">
        <v>42</v>
      </c>
      <c r="D40" s="172">
        <v>0.25398799999999999</v>
      </c>
      <c r="E40" s="77">
        <v>5.6024200000000003E-2</v>
      </c>
      <c r="F40" s="78">
        <v>0.169934</v>
      </c>
      <c r="G40" s="80">
        <v>2.84967E-2</v>
      </c>
      <c r="H40" s="78">
        <v>0.65525999999999995</v>
      </c>
      <c r="I40" s="80">
        <v>0.321689</v>
      </c>
      <c r="J40" s="78">
        <v>0.51397700000000002</v>
      </c>
      <c r="K40" s="79">
        <v>5.9439999999999996E-3</v>
      </c>
      <c r="L40" s="77">
        <v>0.23851800000000001</v>
      </c>
      <c r="M40" s="78">
        <v>0.27306999999999998</v>
      </c>
      <c r="N40" s="78">
        <v>0.64460200000000001</v>
      </c>
      <c r="O40" s="77">
        <v>0.57771700000000004</v>
      </c>
      <c r="P40" s="80"/>
      <c r="Q40" s="29"/>
      <c r="R40" s="98">
        <f>(D40-AVERAGE($D40:$O40))/STDEVP($D40:$O40)</f>
        <v>-0.25554068290733545</v>
      </c>
      <c r="S40" s="98">
        <f t="shared" si="44"/>
        <v>-1.1335929730474099</v>
      </c>
      <c r="T40" s="98">
        <f t="shared" si="44"/>
        <v>-0.62835534495885104</v>
      </c>
      <c r="U40" s="98">
        <f t="shared" si="44"/>
        <v>-1.255688954316869</v>
      </c>
      <c r="V40" s="98">
        <f t="shared" si="44"/>
        <v>1.5242685477150715</v>
      </c>
      <c r="W40" s="98">
        <f t="shared" si="44"/>
        <v>4.4741581298409307E-2</v>
      </c>
      <c r="X40" s="98">
        <f t="shared" si="44"/>
        <v>0.8976193234232559</v>
      </c>
      <c r="Y40" s="102">
        <f t="shared" si="44"/>
        <v>-1.3557196159016742</v>
      </c>
      <c r="Z40" s="98">
        <f t="shared" si="44"/>
        <v>-0.32415660626537834</v>
      </c>
      <c r="AA40" s="98">
        <f t="shared" si="44"/>
        <v>-0.17090402812270866</v>
      </c>
      <c r="AB40" s="98">
        <f t="shared" si="44"/>
        <v>1.4769958579186901</v>
      </c>
      <c r="AC40" s="39">
        <f t="shared" si="44"/>
        <v>1.1803328951647984</v>
      </c>
      <c r="AD40" s="32"/>
      <c r="AE40" s="32"/>
      <c r="AF40" s="98">
        <f>SUM(R8:R39,R41:R50)</f>
        <v>-7.2563739286015432</v>
      </c>
      <c r="AG40" s="98">
        <f t="shared" ref="AG40:AQ40" si="48">SUM(S8:S39,S41:S50)</f>
        <v>-9.261012210419727</v>
      </c>
      <c r="AH40" s="98">
        <f t="shared" si="48"/>
        <v>-14.151821873172242</v>
      </c>
      <c r="AI40" s="98">
        <f t="shared" si="48"/>
        <v>-10.177047793682998</v>
      </c>
      <c r="AJ40" s="98">
        <f t="shared" si="48"/>
        <v>13.928830646636639</v>
      </c>
      <c r="AK40" s="98">
        <f t="shared" si="48"/>
        <v>5.7267467395052183</v>
      </c>
      <c r="AL40" s="98">
        <f t="shared" si="48"/>
        <v>21.499411165296223</v>
      </c>
      <c r="AM40" s="102">
        <f t="shared" si="48"/>
        <v>-1.9321883218741962</v>
      </c>
      <c r="AN40" s="98">
        <f t="shared" si="48"/>
        <v>-22.27710538193746</v>
      </c>
      <c r="AO40" s="98">
        <f t="shared" si="48"/>
        <v>-7.6605718182134854</v>
      </c>
      <c r="AP40" s="98">
        <f t="shared" si="48"/>
        <v>23.226773538417138</v>
      </c>
      <c r="AQ40" s="98">
        <f t="shared" si="48"/>
        <v>4.747943189466473</v>
      </c>
    </row>
    <row r="41" spans="1:43" s="34" customFormat="1" x14ac:dyDescent="0.25">
      <c r="A41" s="195"/>
      <c r="B41" s="192"/>
      <c r="C41" s="66" t="s">
        <v>44</v>
      </c>
      <c r="D41" s="172">
        <v>0.24751400000000001</v>
      </c>
      <c r="E41" s="77">
        <v>0.25129400000000002</v>
      </c>
      <c r="F41" s="78">
        <v>0.18776200000000001</v>
      </c>
      <c r="G41" s="80">
        <v>0.247421</v>
      </c>
      <c r="H41" s="78">
        <v>0.74426800000000004</v>
      </c>
      <c r="I41" s="80">
        <v>0.62063599999999997</v>
      </c>
      <c r="J41" s="78">
        <v>0.65786</v>
      </c>
      <c r="K41" s="79">
        <v>0.64792799999999995</v>
      </c>
      <c r="L41" s="77">
        <v>0.161164</v>
      </c>
      <c r="M41" s="78">
        <v>0.24487800000000001</v>
      </c>
      <c r="N41" s="78">
        <v>0.85596499999999998</v>
      </c>
      <c r="O41" s="77">
        <v>0.32501799999999997</v>
      </c>
      <c r="P41" s="80"/>
      <c r="Q41" s="29"/>
      <c r="R41" s="98">
        <f>(D41-AVERAGE($D41:$O41))/STDEVP($D41:$O41)</f>
        <v>-0.7716488028972901</v>
      </c>
      <c r="S41" s="98">
        <f t="shared" si="44"/>
        <v>-0.7558930705227116</v>
      </c>
      <c r="T41" s="98">
        <f t="shared" si="44"/>
        <v>-1.0207060835443307</v>
      </c>
      <c r="U41" s="98">
        <f t="shared" si="44"/>
        <v>-0.77203644393190285</v>
      </c>
      <c r="V41" s="98">
        <f t="shared" si="44"/>
        <v>1.2989128584787308</v>
      </c>
      <c r="W41" s="98">
        <f t="shared" si="44"/>
        <v>0.78359203706764935</v>
      </c>
      <c r="X41" s="98">
        <f t="shared" si="44"/>
        <v>0.93874848730873672</v>
      </c>
      <c r="Y41" s="102">
        <f t="shared" si="44"/>
        <v>0.89735009208537309</v>
      </c>
      <c r="Z41" s="98">
        <f t="shared" si="44"/>
        <v>-1.1315714194435473</v>
      </c>
      <c r="AA41" s="98">
        <f t="shared" si="44"/>
        <v>-0.78263613372781626</v>
      </c>
      <c r="AB41" s="98">
        <f t="shared" si="44"/>
        <v>1.7644864137811891</v>
      </c>
      <c r="AC41" s="39">
        <f t="shared" si="44"/>
        <v>-0.44859793465408115</v>
      </c>
      <c r="AD41" s="32"/>
      <c r="AE41" s="32"/>
      <c r="AF41" s="98">
        <f>SUM(R8:R40,R42:R50)</f>
        <v>-6.7402658086115892</v>
      </c>
      <c r="AG41" s="98">
        <f t="shared" ref="AG41:AQ41" si="49">SUM(S8:S40,S42:S50)</f>
        <v>-9.6387121129444253</v>
      </c>
      <c r="AH41" s="98">
        <f t="shared" si="49"/>
        <v>-13.759471134586763</v>
      </c>
      <c r="AI41" s="98">
        <f t="shared" si="49"/>
        <v>-10.660700304067962</v>
      </c>
      <c r="AJ41" s="98">
        <f t="shared" si="49"/>
        <v>14.154186335872978</v>
      </c>
      <c r="AK41" s="98">
        <f t="shared" si="49"/>
        <v>4.9878962837359779</v>
      </c>
      <c r="AL41" s="98">
        <f t="shared" si="49"/>
        <v>21.458282001410744</v>
      </c>
      <c r="AM41" s="102">
        <f t="shared" si="49"/>
        <v>-4.1852580298612434</v>
      </c>
      <c r="AN41" s="98">
        <f t="shared" si="49"/>
        <v>-21.46969056875929</v>
      </c>
      <c r="AO41" s="98">
        <f t="shared" si="49"/>
        <v>-7.0488397126083777</v>
      </c>
      <c r="AP41" s="98">
        <f t="shared" si="49"/>
        <v>22.939282982554641</v>
      </c>
      <c r="AQ41" s="98">
        <f t="shared" si="49"/>
        <v>6.3768740192853537</v>
      </c>
    </row>
    <row r="42" spans="1:43" s="34" customFormat="1" x14ac:dyDescent="0.25">
      <c r="A42" s="195"/>
      <c r="B42" s="192"/>
      <c r="C42" s="65" t="s">
        <v>43</v>
      </c>
      <c r="D42" s="173">
        <v>0.98589899999999997</v>
      </c>
      <c r="E42" s="81">
        <v>0.98229699999999998</v>
      </c>
      <c r="F42" s="82">
        <v>0.99025200000000002</v>
      </c>
      <c r="G42" s="138">
        <v>0.97961799999999999</v>
      </c>
      <c r="H42" s="82">
        <v>0.99091799999999997</v>
      </c>
      <c r="I42" s="138">
        <v>0.94460200000000005</v>
      </c>
      <c r="J42" s="82">
        <v>0.99211099999999997</v>
      </c>
      <c r="K42" s="83">
        <v>0.96145099999999994</v>
      </c>
      <c r="L42" s="81">
        <v>0.99200999999999995</v>
      </c>
      <c r="M42" s="82">
        <v>0.98868999999999996</v>
      </c>
      <c r="N42" s="82">
        <v>0.97944500000000001</v>
      </c>
      <c r="O42" s="81">
        <v>1.0317700000000001</v>
      </c>
      <c r="P42" s="80"/>
      <c r="Q42" s="29"/>
      <c r="R42" s="98"/>
      <c r="S42" s="98"/>
      <c r="T42" s="98"/>
      <c r="U42" s="98"/>
      <c r="V42" s="98"/>
      <c r="W42" s="98"/>
      <c r="X42" s="98"/>
      <c r="Y42" s="102"/>
      <c r="Z42" s="98"/>
      <c r="AA42" s="98"/>
      <c r="AB42" s="98"/>
      <c r="AC42" s="39"/>
      <c r="AD42" s="32"/>
      <c r="AE42" s="32"/>
      <c r="AF42" s="98"/>
      <c r="AG42" s="98"/>
      <c r="AH42" s="98"/>
      <c r="AI42" s="98"/>
      <c r="AJ42" s="98"/>
      <c r="AK42" s="98"/>
      <c r="AL42" s="98"/>
      <c r="AM42" s="102"/>
      <c r="AN42" s="98"/>
      <c r="AO42" s="98"/>
      <c r="AP42" s="98"/>
      <c r="AQ42" s="98"/>
    </row>
    <row r="43" spans="1:43" s="34" customFormat="1" x14ac:dyDescent="0.25">
      <c r="A43" s="195"/>
      <c r="B43" s="192"/>
      <c r="C43" s="66"/>
      <c r="D43" s="172">
        <v>1.4160999999999979E-2</v>
      </c>
      <c r="E43" s="77">
        <f>ABS(1-E42)</f>
        <v>1.7703000000000024E-2</v>
      </c>
      <c r="F43" s="78">
        <v>9.7479999999999789E-3</v>
      </c>
      <c r="G43" s="80">
        <f>ABS(1-G42)</f>
        <v>2.0382000000000011E-2</v>
      </c>
      <c r="H43" s="78">
        <v>9.0820000000000345E-3</v>
      </c>
      <c r="I43" s="80">
        <f>ABS(1-I42)</f>
        <v>5.5397999999999947E-2</v>
      </c>
      <c r="J43" s="78">
        <v>7.8890000000000349E-3</v>
      </c>
      <c r="K43" s="79">
        <f>ABS(1-K42)</f>
        <v>3.8549000000000055E-2</v>
      </c>
      <c r="L43" s="77">
        <f t="shared" ref="L43:O43" si="50">ABS(1-L42)</f>
        <v>7.9900000000000526E-3</v>
      </c>
      <c r="M43" s="78">
        <f t="shared" si="50"/>
        <v>1.1310000000000042E-2</v>
      </c>
      <c r="N43" s="78">
        <f t="shared" si="50"/>
        <v>2.055499999999999E-2</v>
      </c>
      <c r="O43" s="77">
        <f t="shared" si="50"/>
        <v>3.1770000000000076E-2</v>
      </c>
      <c r="P43" s="80"/>
      <c r="Q43" s="29"/>
      <c r="R43" s="98">
        <f>-(D43-AVERAGE($D43:$O43))/STDEVP($D43:$O43)</f>
        <v>0.44290536716141521</v>
      </c>
      <c r="S43" s="98">
        <f t="shared" ref="S43:AC44" si="51">-(E43-AVERAGE($D43:$O43))/STDEVP($D43:$O43)</f>
        <v>0.19057308747736035</v>
      </c>
      <c r="T43" s="98">
        <f t="shared" si="51"/>
        <v>0.75728773594902665</v>
      </c>
      <c r="U43" s="98">
        <f t="shared" si="51"/>
        <v>-2.790235541390756E-4</v>
      </c>
      <c r="V43" s="98">
        <f t="shared" si="51"/>
        <v>0.80473361349548755</v>
      </c>
      <c r="W43" s="98">
        <f t="shared" si="51"/>
        <v>-2.4948208376187169</v>
      </c>
      <c r="X43" s="98">
        <f t="shared" si="51"/>
        <v>0.88972300075214295</v>
      </c>
      <c r="Y43" s="102">
        <f t="shared" si="51"/>
        <v>-1.2944971277382658</v>
      </c>
      <c r="Z43" s="98">
        <f t="shared" si="51"/>
        <v>0.88252775505815828</v>
      </c>
      <c r="AA43" s="98">
        <f t="shared" si="51"/>
        <v>0.64601076788959566</v>
      </c>
      <c r="AB43" s="98">
        <f t="shared" si="51"/>
        <v>-1.2603553307198241E-2</v>
      </c>
      <c r="AC43" s="39">
        <f t="shared" si="51"/>
        <v>-0.81156078556486633</v>
      </c>
      <c r="AD43" s="32"/>
      <c r="AE43" s="32"/>
      <c r="AF43" s="98">
        <f>SUM(R8:R42,R44:R50)</f>
        <v>-7.9548199786702947</v>
      </c>
      <c r="AG43" s="98">
        <f t="shared" ref="AG43:AQ43" si="52">SUM(S8:S42,S44:S50)</f>
        <v>-10.585178270944498</v>
      </c>
      <c r="AH43" s="98">
        <f t="shared" si="52"/>
        <v>-15.53746495408012</v>
      </c>
      <c r="AI43" s="98">
        <f t="shared" si="52"/>
        <v>-11.432457724445726</v>
      </c>
      <c r="AJ43" s="98">
        <f t="shared" si="52"/>
        <v>14.648365580856222</v>
      </c>
      <c r="AK43" s="98">
        <f t="shared" si="52"/>
        <v>8.2663091584223434</v>
      </c>
      <c r="AL43" s="98">
        <f t="shared" si="52"/>
        <v>21.507307487967338</v>
      </c>
      <c r="AM43" s="102">
        <f t="shared" si="52"/>
        <v>-1.9934108100376045</v>
      </c>
      <c r="AN43" s="98">
        <f t="shared" si="52"/>
        <v>-23.483789743260999</v>
      </c>
      <c r="AO43" s="98">
        <f t="shared" si="52"/>
        <v>-8.4774866142257892</v>
      </c>
      <c r="AP43" s="98">
        <f t="shared" si="52"/>
        <v>24.716372949643027</v>
      </c>
      <c r="AQ43" s="98">
        <f t="shared" si="52"/>
        <v>6.7398368701961386</v>
      </c>
    </row>
    <row r="44" spans="1:43" s="34" customFormat="1" ht="30" x14ac:dyDescent="0.25">
      <c r="A44" s="195"/>
      <c r="B44" s="193"/>
      <c r="C44" s="44" t="s">
        <v>45</v>
      </c>
      <c r="D44" s="174">
        <v>3.9832100000000001</v>
      </c>
      <c r="E44" s="84">
        <v>3.90896</v>
      </c>
      <c r="F44" s="85">
        <v>5.2739900000000004</v>
      </c>
      <c r="G44" s="84">
        <v>3.9593099999999999</v>
      </c>
      <c r="H44" s="85">
        <v>1.3313999999999999</v>
      </c>
      <c r="I44" s="84">
        <v>1.52199</v>
      </c>
      <c r="J44" s="85">
        <v>1.5080800000000001</v>
      </c>
      <c r="K44" s="86">
        <v>1.4838899999999999</v>
      </c>
      <c r="L44" s="84">
        <v>6.1553300000000002</v>
      </c>
      <c r="M44" s="85">
        <v>4.03749</v>
      </c>
      <c r="N44" s="85">
        <v>1.1442600000000001</v>
      </c>
      <c r="O44" s="84">
        <v>3.1745100000000002</v>
      </c>
      <c r="P44" s="80"/>
      <c r="Q44" s="29"/>
      <c r="R44" s="99">
        <f>-(D44-AVERAGE($D44:$O44))/STDEVP($D44:$O44)</f>
        <v>-0.52891846630791106</v>
      </c>
      <c r="S44" s="99">
        <f t="shared" si="51"/>
        <v>-0.48323585820210074</v>
      </c>
      <c r="T44" s="99">
        <f t="shared" si="51"/>
        <v>-1.3230760001909778</v>
      </c>
      <c r="U44" s="99">
        <f t="shared" si="51"/>
        <v>-0.51421389615668034</v>
      </c>
      <c r="V44" s="99">
        <f t="shared" si="51"/>
        <v>1.1026181936391404</v>
      </c>
      <c r="W44" s="99">
        <f t="shared" si="51"/>
        <v>0.98535693735784236</v>
      </c>
      <c r="X44" s="99">
        <f t="shared" si="51"/>
        <v>0.99391512023665474</v>
      </c>
      <c r="Y44" s="103">
        <f t="shared" si="51"/>
        <v>1.00879811404244</v>
      </c>
      <c r="Z44" s="99">
        <f t="shared" si="51"/>
        <v>-1.8653239440020855</v>
      </c>
      <c r="AA44" s="99">
        <f t="shared" si="51"/>
        <v>-0.56231445240869715</v>
      </c>
      <c r="AB44" s="99">
        <f t="shared" si="51"/>
        <v>1.2177568236852185</v>
      </c>
      <c r="AC44" s="48">
        <f t="shared" si="51"/>
        <v>-3.1362571692844239E-2</v>
      </c>
      <c r="AD44" s="32"/>
      <c r="AE44" s="32"/>
      <c r="AF44" s="99">
        <f>SUM(R8:R43,R45:R50)</f>
        <v>-6.9829961452009677</v>
      </c>
      <c r="AG44" s="99">
        <f t="shared" ref="AG44:AQ44" si="53">SUM(S8:S43,S45:S50)</f>
        <v>-9.9113693252650368</v>
      </c>
      <c r="AH44" s="99">
        <f t="shared" si="53"/>
        <v>-13.457101217940115</v>
      </c>
      <c r="AI44" s="99">
        <f t="shared" si="53"/>
        <v>-10.918522851843186</v>
      </c>
      <c r="AJ44" s="99">
        <f t="shared" si="53"/>
        <v>14.35048100071257</v>
      </c>
      <c r="AK44" s="99">
        <f t="shared" si="53"/>
        <v>4.7861313834457846</v>
      </c>
      <c r="AL44" s="99">
        <f t="shared" si="53"/>
        <v>21.403115368482826</v>
      </c>
      <c r="AM44" s="103">
        <f t="shared" si="53"/>
        <v>-4.2967060518183118</v>
      </c>
      <c r="AN44" s="99">
        <f t="shared" si="53"/>
        <v>-20.735938044200758</v>
      </c>
      <c r="AO44" s="99">
        <f t="shared" si="53"/>
        <v>-7.2691613939274973</v>
      </c>
      <c r="AP44" s="99">
        <f t="shared" si="53"/>
        <v>23.486012572650612</v>
      </c>
      <c r="AQ44" s="99">
        <f t="shared" si="53"/>
        <v>5.9596386563241159</v>
      </c>
    </row>
    <row r="45" spans="1:43" s="34" customFormat="1" x14ac:dyDescent="0.25">
      <c r="A45" s="195"/>
      <c r="B45" s="192" t="s">
        <v>9</v>
      </c>
      <c r="C45" s="66" t="s">
        <v>46</v>
      </c>
      <c r="D45" s="163">
        <v>-2015972538.6472001</v>
      </c>
      <c r="E45" s="36">
        <v>-1905556254.29127</v>
      </c>
      <c r="F45" s="37">
        <v>-2193413969.9381299</v>
      </c>
      <c r="G45" s="42">
        <v>-1888695302.54404</v>
      </c>
      <c r="H45" s="37">
        <v>-695117224.93985796</v>
      </c>
      <c r="I45" s="42">
        <v>-1387352693.8122699</v>
      </c>
      <c r="J45" s="37">
        <v>-1082073804.29334</v>
      </c>
      <c r="K45" s="38">
        <v>-1861952056.89692</v>
      </c>
      <c r="L45" s="36">
        <v>-2480482637.7416201</v>
      </c>
      <c r="M45" s="37">
        <v>-2052269216.5446601</v>
      </c>
      <c r="N45" s="37">
        <v>-557039774.83914196</v>
      </c>
      <c r="O45" s="36">
        <v>-1711892948.0248001</v>
      </c>
      <c r="P45" s="42"/>
      <c r="Q45" s="29"/>
      <c r="R45" s="98">
        <f>(D45-AVERAGE($D45:$O45))/STDEVP($D45:$O45)</f>
        <v>-0.63329298965253211</v>
      </c>
      <c r="S45" s="98">
        <f t="shared" ref="S45:AC46" si="54">(E45-AVERAGE($D45:$O45))/STDEVP($D45:$O45)</f>
        <v>-0.44082996614315922</v>
      </c>
      <c r="T45" s="98">
        <f t="shared" si="54"/>
        <v>-0.94258536044085295</v>
      </c>
      <c r="U45" s="98">
        <f t="shared" si="54"/>
        <v>-0.41144019115257147</v>
      </c>
      <c r="V45" s="98">
        <f t="shared" si="54"/>
        <v>1.6690468217023244</v>
      </c>
      <c r="W45" s="98">
        <f t="shared" si="54"/>
        <v>0.46243375645786394</v>
      </c>
      <c r="X45" s="98">
        <f t="shared" si="54"/>
        <v>0.99455543065764906</v>
      </c>
      <c r="Y45" s="102">
        <f t="shared" si="54"/>
        <v>-0.36482491202302919</v>
      </c>
      <c r="Z45" s="98">
        <f t="shared" si="54"/>
        <v>-1.4429653911813112</v>
      </c>
      <c r="AA45" s="98">
        <f t="shared" si="54"/>
        <v>-0.69656054490708263</v>
      </c>
      <c r="AB45" s="98">
        <f t="shared" si="54"/>
        <v>1.9097251209211583</v>
      </c>
      <c r="AC45" s="39">
        <f t="shared" si="54"/>
        <v>-0.10326177423845963</v>
      </c>
      <c r="AD45" s="32"/>
      <c r="AE45" s="32"/>
      <c r="AF45" s="98">
        <f>SUM(R8:R44,R46:R50)</f>
        <v>-6.8786216218563467</v>
      </c>
      <c r="AG45" s="98">
        <f t="shared" ref="AG45:AQ45" si="55">SUM(S8:S44,S46:S50)</f>
        <v>-9.9537752173239777</v>
      </c>
      <c r="AH45" s="98">
        <f t="shared" si="55"/>
        <v>-13.83759185769024</v>
      </c>
      <c r="AI45" s="98">
        <f t="shared" si="55"/>
        <v>-11.021296556847293</v>
      </c>
      <c r="AJ45" s="98">
        <f t="shared" si="55"/>
        <v>13.784052372649386</v>
      </c>
      <c r="AK45" s="98">
        <f t="shared" si="55"/>
        <v>5.3090545643457627</v>
      </c>
      <c r="AL45" s="98">
        <f t="shared" si="55"/>
        <v>21.402475058061832</v>
      </c>
      <c r="AM45" s="102">
        <f t="shared" si="55"/>
        <v>-2.9230830257528413</v>
      </c>
      <c r="AN45" s="98">
        <f t="shared" si="55"/>
        <v>-21.158296597021526</v>
      </c>
      <c r="AO45" s="98">
        <f t="shared" si="55"/>
        <v>-7.1349153014291113</v>
      </c>
      <c r="AP45" s="98">
        <f t="shared" si="55"/>
        <v>22.79404427541467</v>
      </c>
      <c r="AQ45" s="98">
        <f t="shared" si="55"/>
        <v>6.0315378588697319</v>
      </c>
    </row>
    <row r="46" spans="1:43" s="34" customFormat="1" x14ac:dyDescent="0.25">
      <c r="A46" s="195"/>
      <c r="B46" s="193"/>
      <c r="C46" s="67" t="s">
        <v>47</v>
      </c>
      <c r="D46" s="164">
        <v>-1488273722.9358399</v>
      </c>
      <c r="E46" s="45">
        <v>-1137351260.1981599</v>
      </c>
      <c r="F46" s="46">
        <v>-1561881882.2979</v>
      </c>
      <c r="G46" s="45">
        <v>-1089019012.2086599</v>
      </c>
      <c r="H46" s="46">
        <v>-573200592.56768405</v>
      </c>
      <c r="I46" s="45">
        <v>-900895892.97366703</v>
      </c>
      <c r="J46" s="46">
        <v>-799509838.92033899</v>
      </c>
      <c r="K46" s="47">
        <v>-1032784569.33538</v>
      </c>
      <c r="L46" s="45">
        <v>-1922619501.83459</v>
      </c>
      <c r="M46" s="46">
        <v>-1533563154.7269199</v>
      </c>
      <c r="N46" s="46">
        <v>-450615918</v>
      </c>
      <c r="O46" s="45">
        <v>-1543483754.72646</v>
      </c>
      <c r="P46" s="42"/>
      <c r="Q46" s="29"/>
      <c r="R46" s="99">
        <f>(D46-AVERAGE($D46:$O46))/STDEVP($D46:$O46)</f>
        <v>-0.74418000846239063</v>
      </c>
      <c r="S46" s="99">
        <f t="shared" si="54"/>
        <v>7.4880024161970482E-2</v>
      </c>
      <c r="T46" s="99">
        <f t="shared" si="54"/>
        <v>-0.91598292167052975</v>
      </c>
      <c r="U46" s="99">
        <f t="shared" si="54"/>
        <v>0.18768845570623593</v>
      </c>
      <c r="V46" s="99">
        <f t="shared" si="54"/>
        <v>1.391618943151832</v>
      </c>
      <c r="W46" s="99">
        <f t="shared" si="54"/>
        <v>0.62677157103587533</v>
      </c>
      <c r="X46" s="99">
        <f t="shared" si="54"/>
        <v>0.86340864491463909</v>
      </c>
      <c r="Y46" s="103">
        <f t="shared" si="54"/>
        <v>0.31894076784115771</v>
      </c>
      <c r="Z46" s="99">
        <f t="shared" si="54"/>
        <v>-1.7579517261794078</v>
      </c>
      <c r="AA46" s="99">
        <f t="shared" si="54"/>
        <v>-0.84988644626335197</v>
      </c>
      <c r="AB46" s="99">
        <f t="shared" si="54"/>
        <v>1.677734020446578</v>
      </c>
      <c r="AC46" s="48">
        <f t="shared" si="54"/>
        <v>-0.87304132468260698</v>
      </c>
      <c r="AD46" s="32"/>
      <c r="AE46" s="32"/>
      <c r="AF46" s="99">
        <f>SUM(R8:R45,R47:R50)</f>
        <v>-6.7677346030464882</v>
      </c>
      <c r="AG46" s="99">
        <f t="shared" ref="AG46:AQ46" si="56">SUM(S8:S45,S47:S50)</f>
        <v>-10.469485207629107</v>
      </c>
      <c r="AH46" s="99">
        <f t="shared" si="56"/>
        <v>-13.864194296460564</v>
      </c>
      <c r="AI46" s="99">
        <f t="shared" si="56"/>
        <v>-11.620425203706102</v>
      </c>
      <c r="AJ46" s="99">
        <f t="shared" si="56"/>
        <v>14.061480251199878</v>
      </c>
      <c r="AK46" s="99">
        <f t="shared" si="56"/>
        <v>5.1447167497677517</v>
      </c>
      <c r="AL46" s="99">
        <f t="shared" si="56"/>
        <v>21.533621843804841</v>
      </c>
      <c r="AM46" s="103">
        <f t="shared" si="56"/>
        <v>-3.6068487056170278</v>
      </c>
      <c r="AN46" s="99">
        <f t="shared" si="56"/>
        <v>-20.843310262023429</v>
      </c>
      <c r="AO46" s="99">
        <f t="shared" si="56"/>
        <v>-6.981589400072842</v>
      </c>
      <c r="AP46" s="99">
        <f t="shared" si="56"/>
        <v>23.026035375889251</v>
      </c>
      <c r="AQ46" s="99">
        <f t="shared" si="56"/>
        <v>6.8013174093138788</v>
      </c>
    </row>
    <row r="47" spans="1:43" s="34" customFormat="1" x14ac:dyDescent="0.25">
      <c r="A47" s="195"/>
      <c r="B47" s="192" t="s">
        <v>10</v>
      </c>
      <c r="C47" s="65" t="s">
        <v>48</v>
      </c>
      <c r="D47" s="175">
        <v>1.24E-2</v>
      </c>
      <c r="E47" s="87">
        <v>1.15E-2</v>
      </c>
      <c r="F47" s="88">
        <v>1.0699999999999999E-2</v>
      </c>
      <c r="G47" s="139">
        <v>1.1900000000000001E-2</v>
      </c>
      <c r="H47" s="88">
        <v>2.81E-2</v>
      </c>
      <c r="I47" s="139">
        <v>1.9900000000000001E-2</v>
      </c>
      <c r="J47" s="88">
        <v>3.2300000000000002E-2</v>
      </c>
      <c r="K47" s="89">
        <v>3.85E-2</v>
      </c>
      <c r="L47" s="90">
        <v>1.2800000000000001E-2</v>
      </c>
      <c r="M47" s="88">
        <v>1.9599999999999999E-2</v>
      </c>
      <c r="N47" s="88">
        <v>7.6300000000000007E-2</v>
      </c>
      <c r="O47" s="87">
        <v>3.3799999999999997E-2</v>
      </c>
      <c r="P47" s="64"/>
      <c r="Q47" s="29"/>
      <c r="R47" s="98"/>
      <c r="S47" s="98"/>
      <c r="T47" s="98"/>
      <c r="U47" s="98"/>
      <c r="V47" s="98"/>
      <c r="W47" s="98"/>
      <c r="X47" s="98"/>
      <c r="Y47" s="102"/>
      <c r="Z47" s="98"/>
      <c r="AA47" s="98"/>
      <c r="AB47" s="98"/>
      <c r="AC47" s="39"/>
      <c r="AD47" s="32"/>
      <c r="AE47" s="32"/>
      <c r="AF47" s="98"/>
      <c r="AG47" s="98"/>
      <c r="AH47" s="98"/>
      <c r="AI47" s="98"/>
      <c r="AJ47" s="98"/>
      <c r="AK47" s="98"/>
      <c r="AL47" s="98"/>
      <c r="AM47" s="102"/>
      <c r="AN47" s="98"/>
      <c r="AO47" s="98"/>
      <c r="AP47" s="98"/>
      <c r="AQ47" s="98"/>
    </row>
    <row r="48" spans="1:43" s="34" customFormat="1" x14ac:dyDescent="0.25">
      <c r="A48" s="195"/>
      <c r="B48" s="192"/>
      <c r="C48" s="91" t="s">
        <v>49</v>
      </c>
      <c r="D48" s="163">
        <v>574</v>
      </c>
      <c r="E48" s="36">
        <v>246</v>
      </c>
      <c r="F48" s="37">
        <v>1213</v>
      </c>
      <c r="G48" s="42">
        <v>110</v>
      </c>
      <c r="H48" s="37">
        <v>919</v>
      </c>
      <c r="I48" s="42">
        <v>520</v>
      </c>
      <c r="J48" s="37">
        <v>654</v>
      </c>
      <c r="K48" s="38">
        <v>1</v>
      </c>
      <c r="L48" s="36">
        <v>2025</v>
      </c>
      <c r="M48" s="37">
        <v>846</v>
      </c>
      <c r="N48" s="37">
        <v>1780</v>
      </c>
      <c r="O48" s="36">
        <v>2581</v>
      </c>
      <c r="P48" s="42"/>
      <c r="Q48" s="29"/>
      <c r="R48" s="98">
        <f>-(D48-AVERAGE($D48:$O48))/STDEVP($D48:$O48)</f>
        <v>0.49626268079371327</v>
      </c>
      <c r="S48" s="98">
        <f t="shared" ref="S48:AC48" si="57">-(E48-AVERAGE($D48:$O48))/STDEVP($D48:$O48)</f>
        <v>0.92265209611876353</v>
      </c>
      <c r="T48" s="98">
        <f t="shared" si="57"/>
        <v>-0.33441669845234506</v>
      </c>
      <c r="U48" s="98">
        <f t="shared" si="57"/>
        <v>1.0994477073511015</v>
      </c>
      <c r="V48" s="98">
        <f t="shared" si="57"/>
        <v>4.777381406462073E-2</v>
      </c>
      <c r="W48" s="98">
        <f t="shared" si="57"/>
        <v>0.5664609381947886</v>
      </c>
      <c r="X48" s="98">
        <f t="shared" si="57"/>
        <v>0.39226526242174981</v>
      </c>
      <c r="Y48" s="102">
        <f t="shared" si="57"/>
        <v>1.2411441898829016</v>
      </c>
      <c r="Z48" s="98">
        <f t="shared" si="57"/>
        <v>-1.3899904949277744</v>
      </c>
      <c r="AA48" s="98">
        <f t="shared" si="57"/>
        <v>0.14267145832903741</v>
      </c>
      <c r="AB48" s="98">
        <f t="shared" si="57"/>
        <v>-1.0714984011636364</v>
      </c>
      <c r="AC48" s="39">
        <f t="shared" si="57"/>
        <v>-2.1127725526129209</v>
      </c>
      <c r="AD48" s="32"/>
      <c r="AE48" s="32"/>
      <c r="AF48" s="98">
        <f>SUM(R8:R47,R49:R50)</f>
        <v>-8.0081772923025927</v>
      </c>
      <c r="AG48" s="98">
        <f t="shared" ref="AG48:AQ48" si="58">SUM(S8:S47,S49:S50)</f>
        <v>-11.317257279585901</v>
      </c>
      <c r="AH48" s="98">
        <f t="shared" si="58"/>
        <v>-14.445760519678748</v>
      </c>
      <c r="AI48" s="98">
        <f t="shared" si="58"/>
        <v>-12.532184455350967</v>
      </c>
      <c r="AJ48" s="98">
        <f t="shared" si="58"/>
        <v>15.405325380287088</v>
      </c>
      <c r="AK48" s="98">
        <f t="shared" si="58"/>
        <v>5.2050273826088382</v>
      </c>
      <c r="AL48" s="98">
        <f t="shared" si="58"/>
        <v>22.004765226297732</v>
      </c>
      <c r="AM48" s="102">
        <f t="shared" si="58"/>
        <v>-4.5290521276587725</v>
      </c>
      <c r="AN48" s="98">
        <f t="shared" si="58"/>
        <v>-21.211271493275063</v>
      </c>
      <c r="AO48" s="98">
        <f t="shared" si="58"/>
        <v>-7.974147304665232</v>
      </c>
      <c r="AP48" s="98">
        <f t="shared" si="58"/>
        <v>25.775267797499467</v>
      </c>
      <c r="AQ48" s="98">
        <f t="shared" si="58"/>
        <v>8.0410486372441916</v>
      </c>
    </row>
    <row r="49" spans="1:43" s="34" customFormat="1" x14ac:dyDescent="0.25">
      <c r="A49" s="195"/>
      <c r="B49" s="192"/>
      <c r="C49" s="58" t="s">
        <v>11</v>
      </c>
      <c r="D49" s="171">
        <v>43651</v>
      </c>
      <c r="E49" s="55">
        <v>17921</v>
      </c>
      <c r="F49" s="75">
        <v>27202</v>
      </c>
      <c r="G49" s="128">
        <v>14763</v>
      </c>
      <c r="H49" s="75">
        <v>118875</v>
      </c>
      <c r="I49" s="128">
        <v>88868</v>
      </c>
      <c r="J49" s="75">
        <v>148676</v>
      </c>
      <c r="K49" s="76">
        <v>3747</v>
      </c>
      <c r="L49" s="55">
        <v>20349</v>
      </c>
      <c r="M49" s="75">
        <v>46140</v>
      </c>
      <c r="N49" s="75">
        <v>73677</v>
      </c>
      <c r="O49" s="55">
        <v>98346</v>
      </c>
      <c r="P49" s="36"/>
      <c r="R49" s="98"/>
      <c r="S49" s="98"/>
      <c r="T49" s="98"/>
      <c r="U49" s="98"/>
      <c r="V49" s="98"/>
      <c r="W49" s="98"/>
      <c r="X49" s="98"/>
      <c r="Y49" s="102"/>
      <c r="Z49" s="98"/>
      <c r="AA49" s="98"/>
      <c r="AB49" s="98"/>
      <c r="AC49" s="39"/>
      <c r="AD49" s="32"/>
      <c r="AE49" s="32"/>
      <c r="AF49" s="98"/>
      <c r="AG49" s="98"/>
      <c r="AH49" s="98"/>
      <c r="AI49" s="98"/>
      <c r="AJ49" s="98"/>
      <c r="AK49" s="98"/>
      <c r="AL49" s="98"/>
      <c r="AM49" s="102"/>
      <c r="AN49" s="98"/>
      <c r="AO49" s="98"/>
      <c r="AP49" s="98"/>
      <c r="AQ49" s="98"/>
    </row>
    <row r="50" spans="1:43" s="34" customFormat="1" ht="30.75" thickBot="1" x14ac:dyDescent="0.3">
      <c r="A50" s="196"/>
      <c r="B50" s="194"/>
      <c r="C50" s="24" t="s">
        <v>56</v>
      </c>
      <c r="D50" s="176">
        <v>1.1594907368242957E-2</v>
      </c>
      <c r="E50" s="145">
        <f>E47*(E49/E16)</f>
        <v>1.0028783454987833E-2</v>
      </c>
      <c r="F50" s="146">
        <v>8.8144332394536808E-3</v>
      </c>
      <c r="G50" s="145">
        <f>G47*(G49/G16)</f>
        <v>1.0958748674443266E-2</v>
      </c>
      <c r="H50" s="85">
        <v>1.7180146888645446E-2</v>
      </c>
      <c r="I50" s="84">
        <f>I47*(I49/I16)</f>
        <v>1.2523799474537743E-2</v>
      </c>
      <c r="J50" s="85">
        <v>1.9483895939498199E-2</v>
      </c>
      <c r="K50" s="147">
        <f>K47*(K49/K16)</f>
        <v>3.8417976031957388E-2</v>
      </c>
      <c r="L50" s="145">
        <f t="shared" ref="L50:O50" si="59">L47*(L49/L16)</f>
        <v>1.1213018209996126E-2</v>
      </c>
      <c r="M50" s="146">
        <f t="shared" si="59"/>
        <v>1.741199122030113E-2</v>
      </c>
      <c r="N50" s="146">
        <f t="shared" si="59"/>
        <v>3.6380289538059309E-2</v>
      </c>
      <c r="O50" s="145">
        <f t="shared" si="59"/>
        <v>2.1971385136028341E-2</v>
      </c>
      <c r="P50" s="28"/>
      <c r="Q50" s="108"/>
      <c r="R50" s="100">
        <f>(D50-AVERAGE($D50:$O50))/STDEVP($D50:$O50)</f>
        <v>-0.67239861761366471</v>
      </c>
      <c r="S50" s="100">
        <f t="shared" ref="S50:AC50" si="60">(E50-AVERAGE($D50:$O50))/STDEVP($D50:$O50)</f>
        <v>-0.83685247761245496</v>
      </c>
      <c r="T50" s="100">
        <f t="shared" si="60"/>
        <v>-0.96436766248686034</v>
      </c>
      <c r="U50" s="100">
        <f t="shared" si="60"/>
        <v>-0.73919968736407915</v>
      </c>
      <c r="V50" s="100">
        <f t="shared" si="60"/>
        <v>-8.5909776996393239E-2</v>
      </c>
      <c r="W50" s="30">
        <f t="shared" si="60"/>
        <v>-0.57485851168099988</v>
      </c>
      <c r="X50" s="31">
        <f t="shared" si="60"/>
        <v>0.15599983224636396</v>
      </c>
      <c r="Y50" s="104">
        <f t="shared" si="60"/>
        <v>2.1442094051781111</v>
      </c>
      <c r="Z50" s="100">
        <f t="shared" si="60"/>
        <v>-0.71249962471395623</v>
      </c>
      <c r="AA50" s="100">
        <f t="shared" si="60"/>
        <v>-6.15645161029751E-2</v>
      </c>
      <c r="AB50" s="100">
        <f t="shared" si="60"/>
        <v>1.9302382075271936</v>
      </c>
      <c r="AC50" s="30">
        <f t="shared" si="60"/>
        <v>0.41720342961971696</v>
      </c>
      <c r="AD50" s="32"/>
      <c r="AE50" s="33"/>
      <c r="AF50" s="100">
        <f>SUM(R8:R49)</f>
        <v>-6.8395159938952146</v>
      </c>
      <c r="AG50" s="100">
        <f t="shared" ref="AG50:AQ50" si="61">SUM(S8:S49)</f>
        <v>-9.5577527058546821</v>
      </c>
      <c r="AH50" s="100">
        <f t="shared" si="61"/>
        <v>-13.815809555644233</v>
      </c>
      <c r="AI50" s="100">
        <f t="shared" si="61"/>
        <v>-10.693537060635785</v>
      </c>
      <c r="AJ50" s="100">
        <f t="shared" si="61"/>
        <v>15.539008971348103</v>
      </c>
      <c r="AK50" s="100">
        <f t="shared" si="61"/>
        <v>6.3463468324846266</v>
      </c>
      <c r="AL50" s="100">
        <f t="shared" si="61"/>
        <v>22.241030656473114</v>
      </c>
      <c r="AM50" s="104">
        <f t="shared" si="61"/>
        <v>-5.4321173429539815</v>
      </c>
      <c r="AN50" s="100">
        <f t="shared" si="61"/>
        <v>-21.88876236348888</v>
      </c>
      <c r="AO50" s="100">
        <f t="shared" si="61"/>
        <v>-7.769911330233219</v>
      </c>
      <c r="AP50" s="100">
        <f t="shared" si="61"/>
        <v>22.773531188808636</v>
      </c>
      <c r="AQ50" s="100">
        <f t="shared" si="61"/>
        <v>5.5110726550115547</v>
      </c>
    </row>
    <row r="51" spans="1:43" x14ac:dyDescent="0.25">
      <c r="D51" s="5"/>
      <c r="E51" s="5"/>
      <c r="F51" s="5"/>
      <c r="G51" s="5"/>
      <c r="H51" s="5"/>
      <c r="I51" s="5"/>
      <c r="J51" s="5"/>
      <c r="K51" s="5"/>
      <c r="L51" s="5"/>
      <c r="M51" s="13"/>
      <c r="N51" s="5"/>
      <c r="Q51" s="16" t="s">
        <v>52</v>
      </c>
      <c r="R51" s="183">
        <f t="shared" ref="R51" si="62">SUM(R8:R50)</f>
        <v>-7.5119146115088791</v>
      </c>
      <c r="S51" s="183">
        <f t="shared" ref="S51" si="63">SUM(S8:S50)</f>
        <v>-10.394605183467137</v>
      </c>
      <c r="T51" s="183">
        <f t="shared" ref="T51" si="64">SUM(T8:T50)</f>
        <v>-14.780177218131094</v>
      </c>
      <c r="U51" s="183">
        <f t="shared" ref="U51" si="65">SUM(U8:U50)</f>
        <v>-11.432736747999865</v>
      </c>
      <c r="V51" s="183">
        <f t="shared" ref="V51" si="66">SUM(V8:V50)</f>
        <v>15.45309919435171</v>
      </c>
      <c r="W51" s="17">
        <f t="shared" ref="W51" si="67">SUM(W8:W50)</f>
        <v>5.7714883208036269</v>
      </c>
      <c r="X51" s="185">
        <f t="shared" ref="X51" si="68">SUM(X8:X50)</f>
        <v>22.39703048871948</v>
      </c>
      <c r="Y51" s="187">
        <f t="shared" ref="Y51" si="69">SUM(Y8:Y50)</f>
        <v>-3.2879079377758704</v>
      </c>
      <c r="Z51" s="183">
        <f t="shared" ref="Z51" si="70">SUM(Z8:Z50)</f>
        <v>-22.601261988202836</v>
      </c>
      <c r="AA51" s="183">
        <f t="shared" ref="AA51" si="71">SUM(AA8:AA50)</f>
        <v>-7.8314758463361942</v>
      </c>
      <c r="AB51" s="183">
        <f t="shared" ref="AB51" si="72">SUM(AB8:AB50)</f>
        <v>24.703769396335829</v>
      </c>
      <c r="AC51" s="17">
        <f t="shared" ref="AC51" si="73">SUM(AC8:AC50)</f>
        <v>5.9282760846312721</v>
      </c>
      <c r="AD51" s="17"/>
      <c r="AE51" s="109" t="s">
        <v>19</v>
      </c>
      <c r="AF51" s="18">
        <f t="shared" ref="AF51" si="74">MIN(AF8:AF50)</f>
        <v>-8.8172143780040955</v>
      </c>
      <c r="AG51" s="18">
        <f t="shared" ref="AG51" si="75">MIN(AG8:AG50)</f>
        <v>-11.810828048623408</v>
      </c>
      <c r="AH51" s="18">
        <f t="shared" ref="AH51" si="76">MIN(AH8:AH50)</f>
        <v>-15.795884217839969</v>
      </c>
      <c r="AI51" s="18">
        <f t="shared" ref="AI51" si="77">MIN(AI8:AI50)</f>
        <v>-12.848959613156136</v>
      </c>
      <c r="AJ51" s="18">
        <f t="shared" ref="AJ51" si="78">MIN(AJ8:AJ50)</f>
        <v>13.773207594622988</v>
      </c>
      <c r="AK51" s="18">
        <f t="shared" ref="AK51" si="79">MIN(AK8:AK50)</f>
        <v>3.5855663611387607</v>
      </c>
      <c r="AL51" s="18">
        <f t="shared" ref="AL51" si="80">MIN(AL8:AL50)</f>
        <v>19.565315990669372</v>
      </c>
      <c r="AM51" s="188">
        <f t="shared" ref="AM51" si="81">MIN(AM8:AM50)</f>
        <v>-5.4321173429539815</v>
      </c>
      <c r="AN51" s="18">
        <f t="shared" ref="AN51" si="82">MIN(AN8:AN50)</f>
        <v>-23.483789743260999</v>
      </c>
      <c r="AO51" s="18">
        <f t="shared" ref="AO51" si="83">MIN(AO8:AO50)</f>
        <v>-8.8636099772135442</v>
      </c>
      <c r="AP51" s="18">
        <f t="shared" ref="AP51" si="84">MIN(AP8:AP50)</f>
        <v>22.773531188808636</v>
      </c>
      <c r="AQ51" s="18">
        <f t="shared" ref="AQ51" si="85">MIN(AQ8:AQ50)</f>
        <v>3.6066981135440219</v>
      </c>
    </row>
    <row r="52" spans="1:43" x14ac:dyDescent="0.25">
      <c r="C52" s="113"/>
      <c r="O52" s="6"/>
      <c r="P52" s="6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23" t="s">
        <v>20</v>
      </c>
      <c r="AF52" s="20">
        <f t="shared" ref="AF52" si="86">MAX(AF8:AF50)</f>
        <v>-6.218704173138458</v>
      </c>
      <c r="AG52" s="20">
        <f t="shared" ref="AG52:AQ52" si="87">MAX(AG8:AG50)</f>
        <v>-9.1991331672738497</v>
      </c>
      <c r="AH52" s="20">
        <f t="shared" si="87"/>
        <v>-12.44689421164238</v>
      </c>
      <c r="AI52" s="20">
        <f t="shared" si="87"/>
        <v>-10.110317061854435</v>
      </c>
      <c r="AJ52" s="20">
        <f t="shared" si="87"/>
        <v>18.376155573100569</v>
      </c>
      <c r="AK52" s="20">
        <f t="shared" si="87"/>
        <v>8.2663091584223434</v>
      </c>
      <c r="AL52" s="20">
        <f t="shared" si="87"/>
        <v>24.311579159049316</v>
      </c>
      <c r="AM52" s="189">
        <f t="shared" si="87"/>
        <v>-1.6514019356848446</v>
      </c>
      <c r="AN52" s="20">
        <f t="shared" si="87"/>
        <v>-20.071963278535172</v>
      </c>
      <c r="AO52" s="20">
        <f t="shared" si="87"/>
        <v>-6.4135639349319424</v>
      </c>
      <c r="AP52" s="20">
        <f t="shared" si="87"/>
        <v>26.197721268346818</v>
      </c>
      <c r="AQ52" s="20">
        <f t="shared" si="87"/>
        <v>8.0410486372441916</v>
      </c>
    </row>
    <row r="53" spans="1:43" x14ac:dyDescent="0.25">
      <c r="C53" s="113"/>
      <c r="D53" s="114" t="s">
        <v>54</v>
      </c>
      <c r="E53" s="115" t="s">
        <v>55</v>
      </c>
      <c r="G53" s="153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H53" s="12"/>
      <c r="AI53" s="12"/>
      <c r="AL53" s="12"/>
      <c r="AO53" s="12"/>
    </row>
    <row r="54" spans="1:43" x14ac:dyDescent="0.25">
      <c r="R54" s="12"/>
      <c r="S54" s="12"/>
      <c r="T54" s="12"/>
      <c r="U54" s="12"/>
      <c r="V54" s="12"/>
      <c r="W54" s="12"/>
      <c r="Y54" s="12"/>
      <c r="Z54" s="12"/>
      <c r="AA54" s="12"/>
      <c r="AB54" s="12"/>
      <c r="AC54" s="12"/>
      <c r="AD54" s="12"/>
      <c r="AH54" s="12"/>
      <c r="AI54" s="12"/>
      <c r="AL54" s="12"/>
      <c r="AO54" s="12"/>
    </row>
    <row r="55" spans="1:43" x14ac:dyDescent="0.25"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H55" s="12"/>
      <c r="AI55" s="12"/>
      <c r="AL55" s="12"/>
      <c r="AO55" s="12"/>
    </row>
    <row r="56" spans="1:43" x14ac:dyDescent="0.25">
      <c r="F56" s="4"/>
      <c r="G56" s="4"/>
    </row>
    <row r="57" spans="1:43" x14ac:dyDescent="0.25">
      <c r="D57" s="190"/>
      <c r="E57" s="190"/>
      <c r="F57" s="190"/>
      <c r="G57" s="190"/>
      <c r="H57" s="190"/>
      <c r="I57" s="190"/>
      <c r="J57" s="190"/>
      <c r="K57" s="190"/>
      <c r="L57" s="190"/>
      <c r="M57" s="190"/>
      <c r="N57" s="190"/>
      <c r="O57" s="190"/>
    </row>
    <row r="58" spans="1:43" x14ac:dyDescent="0.25">
      <c r="D58" s="190"/>
      <c r="E58" s="190"/>
      <c r="F58" s="190"/>
      <c r="G58" s="190"/>
      <c r="H58" s="190"/>
      <c r="I58" s="190"/>
      <c r="J58" s="190"/>
      <c r="K58" s="190"/>
      <c r="L58" s="190"/>
      <c r="M58" s="190"/>
      <c r="N58" s="190"/>
      <c r="O58" s="190"/>
    </row>
    <row r="59" spans="1:43" x14ac:dyDescent="0.25">
      <c r="D59" s="190"/>
      <c r="E59" s="190"/>
      <c r="F59" s="190"/>
      <c r="G59" s="190"/>
      <c r="H59" s="190"/>
      <c r="I59" s="190"/>
      <c r="J59" s="190"/>
      <c r="K59" s="190"/>
      <c r="L59" s="190"/>
      <c r="M59" s="190"/>
      <c r="N59" s="190"/>
      <c r="O59" s="190"/>
    </row>
    <row r="108" spans="1:43" s="12" customFormat="1" ht="18.75" x14ac:dyDescent="0.3">
      <c r="A108" s="119"/>
      <c r="C108" s="120"/>
      <c r="Q108" s="121"/>
      <c r="AE108" s="121"/>
    </row>
    <row r="109" spans="1:43" s="12" customFormat="1" x14ac:dyDescent="0.25">
      <c r="C109" s="120"/>
    </row>
    <row r="110" spans="1:43" s="12" customFormat="1" ht="15.75" x14ac:dyDescent="0.25">
      <c r="C110" s="120"/>
      <c r="D110" s="110"/>
      <c r="E110" s="148"/>
      <c r="F110" s="110"/>
      <c r="G110" s="148"/>
      <c r="H110" s="110"/>
      <c r="I110" s="148"/>
      <c r="J110" s="110"/>
      <c r="K110" s="110"/>
      <c r="L110" s="111"/>
      <c r="M110" s="111"/>
      <c r="N110" s="111"/>
      <c r="O110" s="111"/>
      <c r="P110" s="122"/>
      <c r="Q110" s="122"/>
      <c r="R110" s="110"/>
      <c r="S110" s="148"/>
      <c r="T110" s="110"/>
      <c r="U110" s="148"/>
      <c r="V110" s="110"/>
      <c r="W110" s="148"/>
      <c r="X110" s="110"/>
      <c r="Y110" s="110"/>
      <c r="Z110" s="111"/>
      <c r="AA110" s="111"/>
      <c r="AB110" s="111"/>
      <c r="AC110" s="111"/>
      <c r="AD110" s="111"/>
      <c r="AE110" s="123"/>
      <c r="AF110" s="110"/>
      <c r="AG110" s="148"/>
      <c r="AH110" s="110"/>
      <c r="AI110" s="148"/>
      <c r="AJ110" s="110"/>
      <c r="AK110" s="148"/>
      <c r="AL110" s="110"/>
      <c r="AM110" s="110"/>
      <c r="AN110" s="111"/>
      <c r="AO110" s="111"/>
      <c r="AP110" s="111"/>
      <c r="AQ110" s="111"/>
    </row>
    <row r="111" spans="1:43" s="12" customFormat="1" x14ac:dyDescent="0.25">
      <c r="A111" s="22"/>
      <c r="B111" s="22"/>
      <c r="C111" s="120"/>
      <c r="D111" s="95"/>
      <c r="E111" s="95"/>
      <c r="F111" s="95"/>
      <c r="G111" s="95"/>
      <c r="H111" s="95"/>
      <c r="I111" s="95"/>
      <c r="J111" s="95"/>
      <c r="K111" s="95"/>
      <c r="L111" s="95"/>
      <c r="M111" s="95"/>
      <c r="N111" s="95"/>
      <c r="O111" s="95"/>
      <c r="Q111" s="22"/>
      <c r="R111" s="95"/>
      <c r="S111" s="95"/>
      <c r="T111" s="95"/>
      <c r="U111" s="95"/>
      <c r="V111" s="95"/>
      <c r="W111" s="95"/>
      <c r="X111" s="95"/>
      <c r="Y111" s="95"/>
      <c r="Z111" s="95"/>
      <c r="AA111" s="95"/>
      <c r="AB111" s="95"/>
      <c r="AC111" s="95"/>
      <c r="AD111" s="95"/>
      <c r="AE111" s="95"/>
      <c r="AF111" s="95"/>
      <c r="AG111" s="95"/>
      <c r="AH111" s="95"/>
      <c r="AI111" s="95"/>
      <c r="AJ111" s="95"/>
      <c r="AK111" s="95"/>
      <c r="AL111" s="95"/>
      <c r="AM111" s="95"/>
      <c r="AN111" s="95"/>
      <c r="AO111" s="95"/>
      <c r="AP111" s="95"/>
      <c r="AQ111" s="95"/>
    </row>
    <row r="112" spans="1:43" s="12" customFormat="1" x14ac:dyDescent="0.25">
      <c r="A112" s="107"/>
      <c r="B112" s="29"/>
      <c r="C112" s="124"/>
      <c r="D112" s="42"/>
      <c r="E112" s="42"/>
      <c r="F112" s="42"/>
      <c r="G112" s="42"/>
      <c r="H112" s="42"/>
      <c r="I112" s="42"/>
      <c r="J112" s="42"/>
      <c r="K112" s="42"/>
      <c r="L112" s="42"/>
      <c r="M112" s="42"/>
      <c r="N112" s="42"/>
      <c r="O112" s="42"/>
      <c r="P112" s="29"/>
      <c r="Q112" s="29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32"/>
      <c r="AG112" s="32"/>
      <c r="AH112" s="32"/>
      <c r="AI112" s="32"/>
      <c r="AJ112" s="32"/>
      <c r="AK112" s="32"/>
      <c r="AL112" s="32"/>
      <c r="AM112" s="32"/>
      <c r="AN112" s="32"/>
      <c r="AO112" s="32"/>
      <c r="AP112" s="32"/>
      <c r="AQ112" s="32"/>
    </row>
    <row r="113" spans="1:43" s="12" customFormat="1" x14ac:dyDescent="0.25">
      <c r="A113" s="107"/>
      <c r="B113" s="29"/>
      <c r="C113" s="124"/>
      <c r="D113" s="42"/>
      <c r="E113" s="42"/>
      <c r="F113" s="42"/>
      <c r="G113" s="42"/>
      <c r="H113" s="42"/>
      <c r="I113" s="42"/>
      <c r="J113" s="42"/>
      <c r="K113" s="42"/>
      <c r="L113" s="42"/>
      <c r="M113" s="42"/>
      <c r="N113" s="42"/>
      <c r="O113" s="42"/>
      <c r="P113" s="29"/>
      <c r="Q113" s="29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  <c r="AH113" s="32"/>
      <c r="AI113" s="32"/>
      <c r="AJ113" s="32"/>
      <c r="AK113" s="32"/>
      <c r="AL113" s="32"/>
      <c r="AM113" s="32"/>
      <c r="AN113" s="32"/>
      <c r="AO113" s="32"/>
      <c r="AP113" s="32"/>
      <c r="AQ113" s="32"/>
    </row>
    <row r="114" spans="1:43" s="12" customFormat="1" x14ac:dyDescent="0.25">
      <c r="A114" s="107"/>
      <c r="B114" s="29"/>
      <c r="C114" s="125"/>
      <c r="D114" s="42"/>
      <c r="E114" s="42"/>
      <c r="F114" s="42"/>
      <c r="G114" s="42"/>
      <c r="H114" s="42"/>
      <c r="I114" s="42"/>
      <c r="J114" s="42"/>
      <c r="K114" s="42"/>
      <c r="L114" s="42"/>
      <c r="M114" s="42"/>
      <c r="N114" s="42"/>
      <c r="O114" s="42"/>
      <c r="P114" s="29"/>
      <c r="Q114" s="29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  <c r="AE114" s="32"/>
      <c r="AF114" s="32"/>
      <c r="AG114" s="32"/>
      <c r="AH114" s="32"/>
      <c r="AI114" s="32"/>
      <c r="AJ114" s="32"/>
      <c r="AK114" s="32"/>
      <c r="AL114" s="32"/>
      <c r="AM114" s="32"/>
      <c r="AN114" s="32"/>
      <c r="AO114" s="32"/>
      <c r="AP114" s="32"/>
      <c r="AQ114" s="32"/>
    </row>
    <row r="115" spans="1:43" s="12" customFormat="1" x14ac:dyDescent="0.25">
      <c r="A115" s="107"/>
      <c r="B115" s="106"/>
      <c r="C115" s="125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42"/>
      <c r="O115" s="42"/>
      <c r="P115" s="29"/>
      <c r="Q115" s="29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32"/>
      <c r="AG115" s="32"/>
      <c r="AH115" s="32"/>
      <c r="AI115" s="32"/>
      <c r="AJ115" s="32"/>
      <c r="AK115" s="32"/>
      <c r="AL115" s="32"/>
      <c r="AM115" s="32"/>
      <c r="AN115" s="32"/>
      <c r="AO115" s="32"/>
      <c r="AP115" s="32"/>
      <c r="AQ115" s="32"/>
    </row>
    <row r="116" spans="1:43" s="12" customFormat="1" x14ac:dyDescent="0.25">
      <c r="A116" s="107"/>
      <c r="B116" s="106"/>
      <c r="C116" s="124"/>
      <c r="D116" s="42"/>
      <c r="E116" s="42"/>
      <c r="F116" s="42"/>
      <c r="G116" s="42"/>
      <c r="H116" s="42"/>
      <c r="I116" s="42"/>
      <c r="J116" s="42"/>
      <c r="K116" s="42"/>
      <c r="L116" s="42"/>
      <c r="M116" s="42"/>
      <c r="N116" s="42"/>
      <c r="O116" s="42"/>
      <c r="P116" s="29"/>
      <c r="Q116" s="29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  <c r="AD116" s="32"/>
      <c r="AE116" s="32"/>
      <c r="AF116" s="32"/>
      <c r="AG116" s="32"/>
      <c r="AH116" s="32"/>
      <c r="AI116" s="32"/>
      <c r="AJ116" s="32"/>
      <c r="AK116" s="32"/>
      <c r="AL116" s="32"/>
      <c r="AM116" s="32"/>
      <c r="AN116" s="32"/>
      <c r="AO116" s="32"/>
      <c r="AP116" s="32"/>
      <c r="AQ116" s="32"/>
    </row>
    <row r="117" spans="1:43" s="12" customFormat="1" x14ac:dyDescent="0.25">
      <c r="A117" s="107"/>
      <c r="B117" s="106"/>
      <c r="C117" s="124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9"/>
      <c r="Q117" s="29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  <c r="AC117" s="32"/>
      <c r="AD117" s="32"/>
      <c r="AE117" s="32"/>
      <c r="AF117" s="32"/>
      <c r="AG117" s="32"/>
      <c r="AH117" s="32"/>
      <c r="AI117" s="32"/>
      <c r="AJ117" s="32"/>
      <c r="AK117" s="32"/>
      <c r="AL117" s="32"/>
      <c r="AM117" s="32"/>
      <c r="AN117" s="32"/>
      <c r="AO117" s="32"/>
      <c r="AP117" s="32"/>
      <c r="AQ117" s="32"/>
    </row>
    <row r="118" spans="1:43" s="12" customFormat="1" x14ac:dyDescent="0.25">
      <c r="A118" s="107"/>
      <c r="B118" s="106"/>
      <c r="C118" s="124"/>
      <c r="D118" s="42"/>
      <c r="E118" s="42"/>
      <c r="F118" s="42"/>
      <c r="G118" s="42"/>
      <c r="H118" s="42"/>
      <c r="I118" s="42"/>
      <c r="J118" s="42"/>
      <c r="K118" s="42"/>
      <c r="L118" s="42"/>
      <c r="M118" s="42"/>
      <c r="N118" s="42"/>
      <c r="O118" s="42"/>
      <c r="P118" s="29"/>
      <c r="Q118" s="29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  <c r="AC118" s="32"/>
      <c r="AD118" s="32"/>
      <c r="AE118" s="32"/>
      <c r="AF118" s="32"/>
      <c r="AG118" s="32"/>
      <c r="AH118" s="32"/>
      <c r="AI118" s="32"/>
      <c r="AJ118" s="32"/>
      <c r="AK118" s="32"/>
      <c r="AL118" s="32"/>
      <c r="AM118" s="32"/>
      <c r="AN118" s="32"/>
      <c r="AO118" s="32"/>
      <c r="AP118" s="32"/>
      <c r="AQ118" s="32"/>
    </row>
    <row r="119" spans="1:43" s="12" customFormat="1" x14ac:dyDescent="0.25">
      <c r="A119" s="107"/>
      <c r="B119" s="29"/>
      <c r="C119" s="124"/>
      <c r="D119" s="42"/>
      <c r="E119" s="42"/>
      <c r="F119" s="42"/>
      <c r="G119" s="42"/>
      <c r="H119" s="126"/>
      <c r="I119" s="126"/>
      <c r="J119" s="42"/>
      <c r="K119" s="42"/>
      <c r="L119" s="29"/>
      <c r="M119" s="42"/>
      <c r="N119" s="126"/>
      <c r="O119" s="42"/>
      <c r="P119" s="29"/>
      <c r="Q119" s="29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  <c r="AC119" s="32"/>
      <c r="AD119" s="32"/>
      <c r="AE119" s="32"/>
      <c r="AF119" s="32"/>
      <c r="AG119" s="32"/>
      <c r="AH119" s="32"/>
      <c r="AI119" s="32"/>
      <c r="AJ119" s="32"/>
      <c r="AK119" s="32"/>
      <c r="AL119" s="32"/>
      <c r="AM119" s="32"/>
      <c r="AN119" s="32"/>
      <c r="AO119" s="32"/>
      <c r="AP119" s="32"/>
      <c r="AQ119" s="32"/>
    </row>
    <row r="120" spans="1:43" s="12" customFormat="1" x14ac:dyDescent="0.25">
      <c r="A120" s="107"/>
      <c r="B120" s="29"/>
      <c r="C120" s="124"/>
      <c r="D120" s="42"/>
      <c r="E120" s="42"/>
      <c r="F120" s="42"/>
      <c r="G120" s="42"/>
      <c r="H120" s="42"/>
      <c r="I120" s="42"/>
      <c r="J120" s="42"/>
      <c r="K120" s="42"/>
      <c r="L120" s="29"/>
      <c r="M120" s="42"/>
      <c r="N120" s="42"/>
      <c r="O120" s="42"/>
      <c r="P120" s="29"/>
      <c r="Q120" s="29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  <c r="AC120" s="32"/>
      <c r="AD120" s="32"/>
      <c r="AE120" s="32"/>
      <c r="AF120" s="32"/>
      <c r="AG120" s="32"/>
      <c r="AH120" s="32"/>
      <c r="AI120" s="32"/>
      <c r="AJ120" s="32"/>
      <c r="AK120" s="32"/>
      <c r="AL120" s="32"/>
      <c r="AM120" s="32"/>
      <c r="AN120" s="32"/>
      <c r="AO120" s="32"/>
      <c r="AP120" s="32"/>
      <c r="AQ120" s="32"/>
    </row>
    <row r="121" spans="1:43" s="12" customFormat="1" x14ac:dyDescent="0.25">
      <c r="A121" s="107"/>
      <c r="B121" s="29"/>
      <c r="C121" s="127"/>
      <c r="D121" s="128"/>
      <c r="E121" s="128"/>
      <c r="F121" s="129"/>
      <c r="G121" s="129"/>
      <c r="H121" s="129"/>
      <c r="I121" s="129"/>
      <c r="J121" s="129"/>
      <c r="K121" s="129"/>
      <c r="L121" s="129"/>
      <c r="M121" s="129"/>
      <c r="N121" s="129"/>
      <c r="O121" s="129"/>
      <c r="P121" s="29"/>
      <c r="Q121" s="29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  <c r="AC121" s="32"/>
      <c r="AD121" s="32"/>
      <c r="AE121" s="32"/>
      <c r="AF121" s="32"/>
      <c r="AG121" s="32"/>
      <c r="AH121" s="32"/>
      <c r="AI121" s="32"/>
      <c r="AJ121" s="32"/>
      <c r="AK121" s="32"/>
      <c r="AL121" s="32"/>
      <c r="AM121" s="32"/>
      <c r="AN121" s="32"/>
      <c r="AO121" s="32"/>
      <c r="AP121" s="32"/>
      <c r="AQ121" s="32"/>
    </row>
    <row r="122" spans="1:43" s="12" customFormat="1" x14ac:dyDescent="0.25">
      <c r="A122" s="107"/>
      <c r="B122" s="29"/>
      <c r="C122" s="130"/>
      <c r="D122" s="42"/>
      <c r="E122" s="42"/>
      <c r="F122" s="42"/>
      <c r="G122" s="42"/>
      <c r="H122" s="42"/>
      <c r="I122" s="42"/>
      <c r="J122" s="42"/>
      <c r="K122" s="42"/>
      <c r="L122" s="42"/>
      <c r="M122" s="42"/>
      <c r="N122" s="42"/>
      <c r="O122" s="42"/>
      <c r="P122" s="29"/>
      <c r="Q122" s="29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32"/>
      <c r="AG122" s="32"/>
      <c r="AH122" s="32"/>
      <c r="AI122" s="32"/>
      <c r="AJ122" s="32"/>
      <c r="AK122" s="32"/>
      <c r="AL122" s="32"/>
      <c r="AM122" s="32"/>
      <c r="AN122" s="32"/>
      <c r="AO122" s="32"/>
      <c r="AP122" s="32"/>
      <c r="AQ122" s="32"/>
    </row>
    <row r="123" spans="1:43" s="12" customFormat="1" x14ac:dyDescent="0.25">
      <c r="A123" s="107"/>
      <c r="B123" s="29"/>
      <c r="C123" s="130"/>
      <c r="D123" s="64"/>
      <c r="E123" s="64"/>
      <c r="F123" s="64"/>
      <c r="G123" s="64"/>
      <c r="H123" s="64"/>
      <c r="I123" s="64"/>
      <c r="J123" s="64"/>
      <c r="K123" s="64"/>
      <c r="L123" s="131"/>
      <c r="M123" s="64"/>
      <c r="N123" s="64"/>
      <c r="O123" s="64"/>
      <c r="P123" s="29"/>
      <c r="Q123" s="29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32"/>
      <c r="AG123" s="32"/>
      <c r="AH123" s="32"/>
      <c r="AI123" s="32"/>
      <c r="AJ123" s="32"/>
      <c r="AK123" s="32"/>
      <c r="AL123" s="32"/>
      <c r="AM123" s="32"/>
      <c r="AN123" s="32"/>
      <c r="AO123" s="32"/>
      <c r="AP123" s="32"/>
      <c r="AQ123" s="32"/>
    </row>
    <row r="124" spans="1:43" s="12" customFormat="1" x14ac:dyDescent="0.25">
      <c r="A124" s="107"/>
      <c r="B124" s="29"/>
      <c r="C124" s="130"/>
      <c r="D124" s="64"/>
      <c r="E124" s="64"/>
      <c r="F124" s="64"/>
      <c r="G124" s="64"/>
      <c r="H124" s="64"/>
      <c r="I124" s="64"/>
      <c r="J124" s="64"/>
      <c r="K124" s="64"/>
      <c r="L124" s="131"/>
      <c r="M124" s="64"/>
      <c r="N124" s="64"/>
      <c r="O124" s="64"/>
      <c r="P124" s="29"/>
      <c r="Q124" s="29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32"/>
      <c r="AG124" s="32"/>
      <c r="AH124" s="32"/>
      <c r="AI124" s="32"/>
      <c r="AJ124" s="32"/>
      <c r="AK124" s="32"/>
      <c r="AL124" s="32"/>
      <c r="AM124" s="32"/>
      <c r="AN124" s="32"/>
      <c r="AO124" s="32"/>
      <c r="AP124" s="32"/>
      <c r="AQ124" s="32"/>
    </row>
    <row r="125" spans="1:43" s="12" customFormat="1" x14ac:dyDescent="0.25">
      <c r="A125" s="107"/>
      <c r="B125" s="29"/>
      <c r="C125" s="130"/>
      <c r="D125" s="64"/>
      <c r="E125" s="64"/>
      <c r="F125" s="64"/>
      <c r="G125" s="64"/>
      <c r="H125" s="64"/>
      <c r="I125" s="64"/>
      <c r="J125" s="64"/>
      <c r="K125" s="64"/>
      <c r="L125" s="131"/>
      <c r="M125" s="64"/>
      <c r="N125" s="64"/>
      <c r="O125" s="64"/>
      <c r="P125" s="29"/>
      <c r="Q125" s="29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32"/>
      <c r="AG125" s="32"/>
      <c r="AH125" s="32"/>
      <c r="AI125" s="32"/>
      <c r="AJ125" s="32"/>
      <c r="AK125" s="32"/>
      <c r="AL125" s="32"/>
      <c r="AM125" s="32"/>
      <c r="AN125" s="32"/>
      <c r="AO125" s="32"/>
      <c r="AP125" s="32"/>
      <c r="AQ125" s="32"/>
    </row>
    <row r="126" spans="1:43" s="12" customFormat="1" x14ac:dyDescent="0.25">
      <c r="A126" s="107"/>
      <c r="B126" s="29"/>
      <c r="C126" s="125"/>
      <c r="D126" s="42"/>
      <c r="E126" s="42"/>
      <c r="F126" s="42"/>
      <c r="G126" s="42"/>
      <c r="H126" s="42"/>
      <c r="I126" s="42"/>
      <c r="J126" s="42"/>
      <c r="K126" s="42"/>
      <c r="L126" s="29"/>
      <c r="M126" s="42"/>
      <c r="N126" s="42"/>
      <c r="O126" s="42"/>
      <c r="P126" s="29"/>
      <c r="Q126" s="29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  <c r="AF126" s="32"/>
      <c r="AG126" s="32"/>
      <c r="AH126" s="32"/>
      <c r="AI126" s="32"/>
      <c r="AJ126" s="32"/>
      <c r="AK126" s="32"/>
      <c r="AL126" s="32"/>
      <c r="AM126" s="32"/>
      <c r="AN126" s="32"/>
      <c r="AO126" s="32"/>
      <c r="AP126" s="32"/>
      <c r="AQ126" s="32"/>
    </row>
    <row r="127" spans="1:43" s="12" customFormat="1" x14ac:dyDescent="0.25">
      <c r="A127" s="107"/>
      <c r="B127" s="106"/>
      <c r="C127" s="132"/>
      <c r="D127" s="42"/>
      <c r="E127" s="42"/>
      <c r="F127" s="42"/>
      <c r="G127" s="42"/>
      <c r="H127" s="42"/>
      <c r="I127" s="42"/>
      <c r="J127" s="42"/>
      <c r="K127" s="42"/>
      <c r="L127" s="29"/>
      <c r="M127" s="42"/>
      <c r="N127" s="42"/>
      <c r="O127" s="42"/>
      <c r="P127" s="29"/>
      <c r="Q127" s="29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  <c r="AF127" s="32"/>
      <c r="AG127" s="32"/>
      <c r="AH127" s="32"/>
      <c r="AI127" s="32"/>
      <c r="AJ127" s="32"/>
      <c r="AK127" s="32"/>
      <c r="AL127" s="32"/>
      <c r="AM127" s="32"/>
      <c r="AN127" s="32"/>
      <c r="AO127" s="32"/>
      <c r="AP127" s="32"/>
      <c r="AQ127" s="32"/>
    </row>
    <row r="128" spans="1:43" s="12" customFormat="1" x14ac:dyDescent="0.25">
      <c r="A128" s="107"/>
      <c r="B128" s="106"/>
      <c r="C128" s="133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29"/>
      <c r="Q128" s="29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  <c r="AF128" s="32"/>
      <c r="AG128" s="32"/>
      <c r="AH128" s="32"/>
      <c r="AI128" s="32"/>
      <c r="AJ128" s="32"/>
      <c r="AK128" s="32"/>
      <c r="AL128" s="32"/>
      <c r="AM128" s="32"/>
      <c r="AN128" s="32"/>
      <c r="AO128" s="32"/>
      <c r="AP128" s="32"/>
      <c r="AQ128" s="32"/>
    </row>
    <row r="129" spans="1:43" s="12" customFormat="1" x14ac:dyDescent="0.25">
      <c r="A129" s="107"/>
      <c r="B129" s="106"/>
      <c r="C129" s="133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9"/>
      <c r="Q129" s="29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  <c r="AF129" s="32"/>
      <c r="AG129" s="32"/>
      <c r="AH129" s="32"/>
      <c r="AI129" s="32"/>
      <c r="AJ129" s="32"/>
      <c r="AK129" s="32"/>
      <c r="AL129" s="32"/>
      <c r="AM129" s="32"/>
      <c r="AN129" s="32"/>
      <c r="AO129" s="32"/>
      <c r="AP129" s="32"/>
      <c r="AQ129" s="32"/>
    </row>
    <row r="130" spans="1:43" s="12" customFormat="1" x14ac:dyDescent="0.25">
      <c r="A130" s="107"/>
      <c r="B130" s="106"/>
      <c r="C130" s="133"/>
      <c r="D130" s="74"/>
      <c r="E130" s="74"/>
      <c r="F130" s="74"/>
      <c r="G130" s="74"/>
      <c r="H130" s="74"/>
      <c r="I130" s="74"/>
      <c r="J130" s="74"/>
      <c r="K130" s="74"/>
      <c r="L130" s="74"/>
      <c r="M130" s="74"/>
      <c r="N130" s="74"/>
      <c r="O130" s="74"/>
      <c r="P130" s="29"/>
      <c r="Q130" s="29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  <c r="AF130" s="32"/>
      <c r="AG130" s="32"/>
      <c r="AH130" s="32"/>
      <c r="AI130" s="32"/>
      <c r="AJ130" s="32"/>
      <c r="AK130" s="32"/>
      <c r="AL130" s="32"/>
      <c r="AM130" s="32"/>
      <c r="AN130" s="32"/>
      <c r="AO130" s="32"/>
      <c r="AP130" s="32"/>
      <c r="AQ130" s="32"/>
    </row>
    <row r="131" spans="1:43" s="12" customFormat="1" x14ac:dyDescent="0.25">
      <c r="A131" s="107"/>
      <c r="B131" s="106"/>
      <c r="C131" s="133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134"/>
      <c r="Q131" s="29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  <c r="AF131" s="32"/>
      <c r="AG131" s="32"/>
      <c r="AH131" s="32"/>
      <c r="AI131" s="32"/>
      <c r="AJ131" s="32"/>
      <c r="AK131" s="32"/>
      <c r="AL131" s="32"/>
      <c r="AM131" s="32"/>
      <c r="AN131" s="32"/>
      <c r="AO131" s="32"/>
      <c r="AP131" s="32"/>
      <c r="AQ131" s="32"/>
    </row>
    <row r="132" spans="1:43" s="12" customFormat="1" x14ac:dyDescent="0.25">
      <c r="A132" s="107"/>
      <c r="B132" s="106"/>
      <c r="C132" s="135"/>
      <c r="D132" s="128"/>
      <c r="E132" s="128"/>
      <c r="F132" s="128"/>
      <c r="G132" s="128"/>
      <c r="H132" s="128"/>
      <c r="I132" s="128"/>
      <c r="J132" s="128"/>
      <c r="K132" s="128"/>
      <c r="L132" s="128"/>
      <c r="M132" s="128"/>
      <c r="N132" s="128"/>
      <c r="O132" s="128"/>
      <c r="P132" s="29"/>
      <c r="Q132" s="29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  <c r="AF132" s="32"/>
      <c r="AG132" s="32"/>
      <c r="AH132" s="32"/>
      <c r="AI132" s="32"/>
      <c r="AJ132" s="32"/>
      <c r="AK132" s="32"/>
      <c r="AL132" s="32"/>
      <c r="AM132" s="32"/>
      <c r="AN132" s="32"/>
      <c r="AO132" s="32"/>
      <c r="AP132" s="32"/>
      <c r="AQ132" s="32"/>
    </row>
    <row r="133" spans="1:43" s="12" customFormat="1" x14ac:dyDescent="0.25">
      <c r="A133" s="107"/>
      <c r="B133" s="106"/>
      <c r="C133" s="133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9"/>
      <c r="Q133" s="29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  <c r="AF133" s="32"/>
      <c r="AG133" s="32"/>
      <c r="AH133" s="32"/>
      <c r="AI133" s="32"/>
      <c r="AJ133" s="32"/>
      <c r="AK133" s="32"/>
      <c r="AL133" s="32"/>
      <c r="AM133" s="32"/>
      <c r="AN133" s="32"/>
      <c r="AO133" s="32"/>
      <c r="AP133" s="32"/>
      <c r="AQ133" s="32"/>
    </row>
    <row r="134" spans="1:43" s="12" customFormat="1" x14ac:dyDescent="0.25">
      <c r="A134" s="107"/>
      <c r="B134" s="106"/>
      <c r="C134" s="136"/>
      <c r="D134" s="128"/>
      <c r="E134" s="128"/>
      <c r="F134" s="128"/>
      <c r="G134" s="128"/>
      <c r="H134" s="128"/>
      <c r="I134" s="128"/>
      <c r="J134" s="128"/>
      <c r="K134" s="128"/>
      <c r="L134" s="128"/>
      <c r="M134" s="128"/>
      <c r="N134" s="128"/>
      <c r="O134" s="128"/>
      <c r="P134" s="29"/>
      <c r="Q134" s="29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  <c r="AF134" s="32"/>
      <c r="AG134" s="32"/>
      <c r="AH134" s="32"/>
      <c r="AI134" s="32"/>
      <c r="AJ134" s="32"/>
      <c r="AK134" s="32"/>
      <c r="AL134" s="32"/>
      <c r="AM134" s="32"/>
      <c r="AN134" s="32"/>
      <c r="AO134" s="32"/>
      <c r="AP134" s="32"/>
      <c r="AQ134" s="32"/>
    </row>
    <row r="135" spans="1:43" s="12" customFormat="1" x14ac:dyDescent="0.25">
      <c r="A135" s="107"/>
      <c r="B135" s="106"/>
      <c r="C135" s="133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9"/>
      <c r="Q135" s="29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</row>
    <row r="136" spans="1:43" s="12" customFormat="1" x14ac:dyDescent="0.25">
      <c r="A136" s="107"/>
      <c r="B136" s="106"/>
      <c r="C136" s="133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29"/>
      <c r="Q136" s="29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</row>
    <row r="137" spans="1:43" s="12" customFormat="1" x14ac:dyDescent="0.25">
      <c r="A137" s="107"/>
      <c r="B137" s="106"/>
      <c r="C137" s="135"/>
      <c r="D137" s="128"/>
      <c r="E137" s="128"/>
      <c r="F137" s="128"/>
      <c r="G137" s="128"/>
      <c r="H137" s="128"/>
      <c r="I137" s="128"/>
      <c r="J137" s="128"/>
      <c r="K137" s="128"/>
      <c r="L137" s="128"/>
      <c r="M137" s="128"/>
      <c r="N137" s="128"/>
      <c r="O137" s="128"/>
      <c r="P137" s="29"/>
      <c r="Q137" s="29"/>
      <c r="R137" s="32"/>
      <c r="S137" s="32"/>
      <c r="T137" s="32"/>
      <c r="U137" s="32"/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</row>
    <row r="138" spans="1:43" s="12" customFormat="1" x14ac:dyDescent="0.25">
      <c r="A138" s="107"/>
      <c r="B138" s="106"/>
      <c r="C138" s="133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9"/>
      <c r="Q138" s="29"/>
      <c r="R138" s="32"/>
      <c r="S138" s="32"/>
      <c r="T138" s="32"/>
      <c r="U138" s="32"/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</row>
    <row r="139" spans="1:43" s="12" customFormat="1" x14ac:dyDescent="0.25">
      <c r="A139" s="107"/>
      <c r="B139" s="106"/>
      <c r="C139" s="133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9"/>
      <c r="Q139" s="29"/>
      <c r="R139" s="32"/>
      <c r="S139" s="32"/>
      <c r="T139" s="32"/>
      <c r="U139" s="32"/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</row>
    <row r="140" spans="1:43" s="12" customFormat="1" x14ac:dyDescent="0.25">
      <c r="A140" s="107"/>
      <c r="B140" s="106"/>
      <c r="C140" s="133"/>
      <c r="D140" s="74"/>
      <c r="E140" s="74"/>
      <c r="F140" s="74"/>
      <c r="G140" s="74"/>
      <c r="H140" s="74"/>
      <c r="I140" s="74"/>
      <c r="J140" s="74"/>
      <c r="K140" s="74"/>
      <c r="L140" s="74"/>
      <c r="M140" s="74"/>
      <c r="N140" s="74"/>
      <c r="O140" s="74"/>
      <c r="P140" s="29"/>
      <c r="Q140" s="29"/>
      <c r="R140" s="32"/>
      <c r="S140" s="32"/>
      <c r="T140" s="32"/>
      <c r="U140" s="32"/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</row>
    <row r="141" spans="1:43" s="12" customFormat="1" x14ac:dyDescent="0.25">
      <c r="A141" s="107"/>
      <c r="B141" s="106"/>
      <c r="C141" s="133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29"/>
      <c r="Q141" s="29"/>
      <c r="R141" s="32"/>
      <c r="S141" s="32"/>
      <c r="T141" s="32"/>
      <c r="U141" s="32"/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</row>
    <row r="142" spans="1:43" s="12" customFormat="1" x14ac:dyDescent="0.25">
      <c r="A142" s="107"/>
      <c r="B142" s="106"/>
      <c r="C142" s="125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29"/>
      <c r="Q142" s="29"/>
      <c r="R142" s="32"/>
      <c r="S142" s="32"/>
      <c r="T142" s="32"/>
      <c r="U142" s="32"/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</row>
    <row r="143" spans="1:43" s="12" customFormat="1" x14ac:dyDescent="0.25">
      <c r="A143" s="107"/>
      <c r="B143" s="106"/>
      <c r="C143" s="133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29"/>
      <c r="Q143" s="29"/>
      <c r="R143" s="32"/>
      <c r="S143" s="32"/>
      <c r="T143" s="32"/>
      <c r="U143" s="32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</row>
    <row r="144" spans="1:43" s="12" customFormat="1" x14ac:dyDescent="0.25">
      <c r="A144" s="107"/>
      <c r="B144" s="106"/>
      <c r="C144" s="133"/>
      <c r="D144" s="80"/>
      <c r="E144" s="80"/>
      <c r="F144" s="80"/>
      <c r="G144" s="80"/>
      <c r="H144" s="80"/>
      <c r="I144" s="80"/>
      <c r="J144" s="80"/>
      <c r="K144" s="80"/>
      <c r="L144" s="80"/>
      <c r="M144" s="80"/>
      <c r="N144" s="80"/>
      <c r="O144" s="80"/>
      <c r="P144" s="137"/>
      <c r="Q144" s="29"/>
      <c r="R144" s="32"/>
      <c r="S144" s="32"/>
      <c r="T144" s="32"/>
      <c r="U144" s="32"/>
      <c r="V144" s="32"/>
      <c r="W144" s="32"/>
      <c r="X144" s="32"/>
      <c r="Y144" s="32"/>
      <c r="Z144" s="32"/>
      <c r="AA144" s="32"/>
      <c r="AB144" s="32"/>
      <c r="AC144" s="32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</row>
    <row r="145" spans="1:43" s="12" customFormat="1" x14ac:dyDescent="0.25">
      <c r="A145" s="107"/>
      <c r="B145" s="106"/>
      <c r="C145" s="133"/>
      <c r="D145" s="80"/>
      <c r="E145" s="80"/>
      <c r="F145" s="80"/>
      <c r="G145" s="80"/>
      <c r="H145" s="80"/>
      <c r="I145" s="80"/>
      <c r="J145" s="80"/>
      <c r="K145" s="80"/>
      <c r="L145" s="80"/>
      <c r="M145" s="80"/>
      <c r="N145" s="80"/>
      <c r="O145" s="80"/>
      <c r="P145" s="137"/>
      <c r="Q145" s="29"/>
      <c r="R145" s="32"/>
      <c r="S145" s="32"/>
      <c r="T145" s="32"/>
      <c r="U145" s="32"/>
      <c r="V145" s="32"/>
      <c r="W145" s="32"/>
      <c r="X145" s="32"/>
      <c r="Y145" s="32"/>
      <c r="Z145" s="32"/>
      <c r="AA145" s="32"/>
      <c r="AB145" s="32"/>
      <c r="AC145" s="32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</row>
    <row r="146" spans="1:43" s="12" customFormat="1" x14ac:dyDescent="0.25">
      <c r="A146" s="107"/>
      <c r="B146" s="106"/>
      <c r="C146" s="136"/>
      <c r="D146" s="138"/>
      <c r="E146" s="138"/>
      <c r="F146" s="138"/>
      <c r="G146" s="138"/>
      <c r="H146" s="138"/>
      <c r="I146" s="138"/>
      <c r="J146" s="138"/>
      <c r="K146" s="138"/>
      <c r="L146" s="138"/>
      <c r="M146" s="138"/>
      <c r="N146" s="138"/>
      <c r="O146" s="138"/>
      <c r="P146" s="137"/>
      <c r="Q146" s="29"/>
      <c r="R146" s="32"/>
      <c r="S146" s="32"/>
      <c r="T146" s="32"/>
      <c r="U146" s="32"/>
      <c r="V146" s="32"/>
      <c r="W146" s="32"/>
      <c r="X146" s="32"/>
      <c r="Y146" s="32"/>
      <c r="Z146" s="32"/>
      <c r="AA146" s="32"/>
      <c r="AB146" s="32"/>
      <c r="AC146" s="32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</row>
    <row r="147" spans="1:43" s="12" customFormat="1" x14ac:dyDescent="0.25">
      <c r="A147" s="107"/>
      <c r="B147" s="106"/>
      <c r="C147" s="133"/>
      <c r="D147" s="80"/>
      <c r="E147" s="80"/>
      <c r="F147" s="80"/>
      <c r="G147" s="80"/>
      <c r="H147" s="80"/>
      <c r="I147" s="80"/>
      <c r="J147" s="80"/>
      <c r="K147" s="80"/>
      <c r="L147" s="80"/>
      <c r="M147" s="80"/>
      <c r="N147" s="80"/>
      <c r="O147" s="80"/>
      <c r="P147" s="137"/>
      <c r="Q147" s="29"/>
      <c r="R147" s="32"/>
      <c r="S147" s="32"/>
      <c r="T147" s="32"/>
      <c r="U147" s="32"/>
      <c r="V147" s="32"/>
      <c r="W147" s="32"/>
      <c r="X147" s="32"/>
      <c r="Y147" s="32"/>
      <c r="Z147" s="32"/>
      <c r="AA147" s="32"/>
      <c r="AB147" s="32"/>
      <c r="AC147" s="32"/>
      <c r="AD147" s="32"/>
      <c r="AE147" s="32"/>
      <c r="AF147" s="32"/>
      <c r="AG147" s="32"/>
      <c r="AH147" s="32"/>
      <c r="AI147" s="32"/>
      <c r="AJ147" s="32"/>
      <c r="AK147" s="32"/>
      <c r="AL147" s="32"/>
      <c r="AM147" s="32"/>
      <c r="AN147" s="32"/>
      <c r="AO147" s="32"/>
      <c r="AP147" s="32"/>
      <c r="AQ147" s="32"/>
    </row>
    <row r="148" spans="1:43" s="12" customFormat="1" x14ac:dyDescent="0.25">
      <c r="A148" s="107"/>
      <c r="B148" s="106"/>
      <c r="C148" s="125"/>
      <c r="D148" s="80"/>
      <c r="E148" s="80"/>
      <c r="F148" s="80"/>
      <c r="G148" s="80"/>
      <c r="H148" s="80"/>
      <c r="I148" s="80"/>
      <c r="J148" s="80"/>
      <c r="K148" s="80"/>
      <c r="L148" s="80"/>
      <c r="M148" s="80"/>
      <c r="N148" s="80"/>
      <c r="O148" s="80"/>
      <c r="P148" s="137"/>
      <c r="Q148" s="29"/>
      <c r="R148" s="32"/>
      <c r="S148" s="32"/>
      <c r="T148" s="32"/>
      <c r="U148" s="32"/>
      <c r="V148" s="32"/>
      <c r="W148" s="32"/>
      <c r="X148" s="32"/>
      <c r="Y148" s="32"/>
      <c r="Z148" s="32"/>
      <c r="AA148" s="32"/>
      <c r="AB148" s="32"/>
      <c r="AC148" s="32"/>
      <c r="AD148" s="32"/>
      <c r="AE148" s="32"/>
      <c r="AF148" s="32"/>
      <c r="AG148" s="32"/>
      <c r="AH148" s="32"/>
      <c r="AI148" s="32"/>
      <c r="AJ148" s="32"/>
      <c r="AK148" s="32"/>
      <c r="AL148" s="32"/>
      <c r="AM148" s="32"/>
      <c r="AN148" s="32"/>
      <c r="AO148" s="32"/>
      <c r="AP148" s="32"/>
      <c r="AQ148" s="32"/>
    </row>
    <row r="149" spans="1:43" s="12" customFormat="1" x14ac:dyDescent="0.25">
      <c r="A149" s="107"/>
      <c r="B149" s="106"/>
      <c r="C149" s="133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29"/>
      <c r="Q149" s="29"/>
      <c r="R149" s="32"/>
      <c r="S149" s="32"/>
      <c r="T149" s="32"/>
      <c r="U149" s="32"/>
      <c r="V149" s="32"/>
      <c r="W149" s="32"/>
      <c r="X149" s="32"/>
      <c r="Y149" s="32"/>
      <c r="Z149" s="32"/>
      <c r="AA149" s="32"/>
      <c r="AB149" s="32"/>
      <c r="AC149" s="32"/>
      <c r="AD149" s="32"/>
      <c r="AE149" s="32"/>
      <c r="AF149" s="32"/>
      <c r="AG149" s="32"/>
      <c r="AH149" s="32"/>
      <c r="AI149" s="32"/>
      <c r="AJ149" s="32"/>
      <c r="AK149" s="32"/>
      <c r="AL149" s="32"/>
      <c r="AM149" s="32"/>
      <c r="AN149" s="32"/>
      <c r="AO149" s="32"/>
      <c r="AP149" s="32"/>
      <c r="AQ149" s="32"/>
    </row>
    <row r="150" spans="1:43" s="12" customFormat="1" x14ac:dyDescent="0.25">
      <c r="A150" s="107"/>
      <c r="B150" s="106"/>
      <c r="C150" s="133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29"/>
      <c r="Q150" s="29"/>
      <c r="R150" s="32"/>
      <c r="S150" s="32"/>
      <c r="T150" s="32"/>
      <c r="U150" s="32"/>
      <c r="V150" s="32"/>
      <c r="W150" s="32"/>
      <c r="X150" s="32"/>
      <c r="Y150" s="32"/>
      <c r="Z150" s="32"/>
      <c r="AA150" s="32"/>
      <c r="AB150" s="32"/>
      <c r="AC150" s="32"/>
      <c r="AD150" s="32"/>
      <c r="AE150" s="32"/>
      <c r="AF150" s="32"/>
      <c r="AG150" s="32"/>
      <c r="AH150" s="32"/>
      <c r="AI150" s="32"/>
      <c r="AJ150" s="32"/>
      <c r="AK150" s="32"/>
      <c r="AL150" s="32"/>
      <c r="AM150" s="32"/>
      <c r="AN150" s="32"/>
      <c r="AO150" s="32"/>
      <c r="AP150" s="32"/>
      <c r="AQ150" s="32"/>
    </row>
    <row r="151" spans="1:43" s="12" customFormat="1" x14ac:dyDescent="0.25">
      <c r="A151" s="107"/>
      <c r="B151" s="106"/>
      <c r="C151" s="136"/>
      <c r="D151" s="139"/>
      <c r="E151" s="139"/>
      <c r="F151" s="139"/>
      <c r="G151" s="139"/>
      <c r="H151" s="139"/>
      <c r="I151" s="139"/>
      <c r="J151" s="139"/>
      <c r="K151" s="139"/>
      <c r="L151" s="140"/>
      <c r="M151" s="139"/>
      <c r="N151" s="139"/>
      <c r="O151" s="139"/>
      <c r="P151" s="29"/>
      <c r="Q151" s="29"/>
      <c r="R151" s="32"/>
      <c r="S151" s="32"/>
      <c r="T151" s="32"/>
      <c r="U151" s="32"/>
      <c r="V151" s="32"/>
      <c r="W151" s="32"/>
      <c r="X151" s="32"/>
      <c r="Y151" s="32"/>
      <c r="Z151" s="32"/>
      <c r="AA151" s="32"/>
      <c r="AB151" s="32"/>
      <c r="AC151" s="32"/>
      <c r="AD151" s="32"/>
      <c r="AE151" s="32"/>
      <c r="AF151" s="32"/>
      <c r="AG151" s="32"/>
      <c r="AH151" s="32"/>
      <c r="AI151" s="32"/>
      <c r="AJ151" s="32"/>
      <c r="AK151" s="32"/>
      <c r="AL151" s="32"/>
      <c r="AM151" s="32"/>
      <c r="AN151" s="32"/>
      <c r="AO151" s="32"/>
      <c r="AP151" s="32"/>
      <c r="AQ151" s="32"/>
    </row>
    <row r="152" spans="1:43" s="12" customFormat="1" x14ac:dyDescent="0.25">
      <c r="A152" s="107"/>
      <c r="B152" s="106"/>
      <c r="C152" s="141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29"/>
      <c r="Q152" s="29"/>
      <c r="R152" s="32"/>
      <c r="S152" s="32"/>
      <c r="T152" s="32"/>
      <c r="U152" s="32"/>
      <c r="V152" s="32"/>
      <c r="W152" s="32"/>
      <c r="X152" s="32"/>
      <c r="Y152" s="32"/>
      <c r="Z152" s="32"/>
      <c r="AA152" s="32"/>
      <c r="AB152" s="32"/>
      <c r="AC152" s="32"/>
      <c r="AD152" s="32"/>
      <c r="AE152" s="32"/>
      <c r="AF152" s="32"/>
      <c r="AG152" s="32"/>
      <c r="AH152" s="32"/>
      <c r="AI152" s="32"/>
      <c r="AJ152" s="32"/>
      <c r="AK152" s="32"/>
      <c r="AL152" s="32"/>
      <c r="AM152" s="32"/>
      <c r="AN152" s="32"/>
      <c r="AO152" s="32"/>
      <c r="AP152" s="32"/>
      <c r="AQ152" s="32"/>
    </row>
    <row r="153" spans="1:43" s="12" customFormat="1" x14ac:dyDescent="0.25">
      <c r="A153" s="107"/>
      <c r="B153" s="106"/>
      <c r="C153" s="129"/>
      <c r="D153" s="128"/>
      <c r="E153" s="128"/>
      <c r="F153" s="128"/>
      <c r="G153" s="128"/>
      <c r="H153" s="128"/>
      <c r="I153" s="128"/>
      <c r="J153" s="128"/>
      <c r="K153" s="128"/>
      <c r="L153" s="128"/>
      <c r="M153" s="128"/>
      <c r="N153" s="128"/>
      <c r="O153" s="128"/>
      <c r="P153" s="29"/>
      <c r="Q153" s="29"/>
      <c r="R153" s="32"/>
      <c r="S153" s="32"/>
      <c r="T153" s="32"/>
      <c r="U153" s="32"/>
      <c r="V153" s="32"/>
      <c r="W153" s="32"/>
      <c r="X153" s="32"/>
      <c r="Y153" s="32"/>
      <c r="Z153" s="32"/>
      <c r="AA153" s="32"/>
      <c r="AB153" s="32"/>
      <c r="AC153" s="32"/>
      <c r="AD153" s="32"/>
      <c r="AE153" s="32"/>
      <c r="AF153" s="32"/>
      <c r="AG153" s="32"/>
      <c r="AH153" s="32"/>
      <c r="AI153" s="32"/>
      <c r="AJ153" s="32"/>
      <c r="AK153" s="32"/>
      <c r="AL153" s="32"/>
      <c r="AM153" s="32"/>
      <c r="AN153" s="32"/>
      <c r="AO153" s="32"/>
      <c r="AP153" s="32"/>
      <c r="AQ153" s="32"/>
    </row>
    <row r="154" spans="1:43" s="12" customFormat="1" x14ac:dyDescent="0.25">
      <c r="A154" s="107"/>
      <c r="B154" s="106"/>
      <c r="C154" s="130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28"/>
      <c r="P154" s="29"/>
      <c r="Q154" s="29"/>
      <c r="R154" s="32"/>
      <c r="S154" s="32"/>
      <c r="T154" s="32"/>
      <c r="U154" s="32"/>
      <c r="V154" s="32"/>
      <c r="W154" s="32"/>
      <c r="X154" s="32"/>
      <c r="Y154" s="32"/>
      <c r="Z154" s="32"/>
      <c r="AA154" s="32"/>
      <c r="AB154" s="32"/>
      <c r="AC154" s="32"/>
      <c r="AD154" s="32"/>
      <c r="AE154" s="33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</row>
    <row r="155" spans="1:43" s="12" customFormat="1" x14ac:dyDescent="0.25">
      <c r="C155" s="120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29"/>
      <c r="O155" s="29"/>
      <c r="P155" s="29"/>
      <c r="Q155" s="142"/>
      <c r="R155" s="143"/>
      <c r="S155" s="143"/>
      <c r="T155" s="143"/>
      <c r="U155" s="143"/>
      <c r="V155" s="143"/>
      <c r="W155" s="143"/>
      <c r="X155" s="143"/>
      <c r="Y155" s="143"/>
      <c r="Z155" s="143"/>
      <c r="AA155" s="143"/>
      <c r="AB155" s="143"/>
      <c r="AC155" s="143"/>
      <c r="AD155" s="143"/>
      <c r="AE155" s="144"/>
      <c r="AF155" s="32"/>
      <c r="AG155" s="32"/>
      <c r="AH155" s="32"/>
      <c r="AI155" s="32"/>
      <c r="AJ155" s="32"/>
      <c r="AK155" s="32"/>
      <c r="AL155" s="32"/>
      <c r="AM155" s="32"/>
      <c r="AN155" s="32"/>
      <c r="AO155" s="32"/>
      <c r="AP155" s="32"/>
      <c r="AQ155" s="32"/>
    </row>
    <row r="156" spans="1:43" x14ac:dyDescent="0.25"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49"/>
      <c r="O156" s="34"/>
      <c r="P156" s="34"/>
      <c r="Q156" s="34"/>
      <c r="R156" s="117"/>
      <c r="S156" s="117"/>
      <c r="T156" s="117"/>
      <c r="U156" s="117"/>
      <c r="V156" s="117"/>
      <c r="W156" s="117"/>
      <c r="X156" s="117"/>
      <c r="Y156" s="117"/>
      <c r="Z156" s="117"/>
      <c r="AA156" s="117"/>
      <c r="AB156" s="117"/>
      <c r="AC156" s="117"/>
      <c r="AD156" s="117"/>
      <c r="AE156" s="116" t="s">
        <v>20</v>
      </c>
      <c r="AF156" s="98"/>
      <c r="AG156" s="98"/>
      <c r="AH156" s="40"/>
      <c r="AI156" s="40"/>
      <c r="AJ156" s="40">
        <f t="shared" ref="AJ156:AL156" si="88">MAX(AJ112:AJ154)</f>
        <v>0</v>
      </c>
      <c r="AK156" s="40"/>
      <c r="AL156" s="40">
        <f t="shared" si="88"/>
        <v>0</v>
      </c>
      <c r="AM156" s="41"/>
      <c r="AN156" s="118"/>
      <c r="AO156" s="40"/>
      <c r="AP156" s="40">
        <f t="shared" ref="AP156:AQ156" si="89">MAX(AP112:AP154)</f>
        <v>0</v>
      </c>
      <c r="AQ156" s="39">
        <f t="shared" si="89"/>
        <v>0</v>
      </c>
    </row>
  </sheetData>
  <mergeCells count="27">
    <mergeCell ref="AJ6:AK6"/>
    <mergeCell ref="AL6:AM6"/>
    <mergeCell ref="T6:U6"/>
    <mergeCell ref="V6:W6"/>
    <mergeCell ref="X6:Y6"/>
    <mergeCell ref="AF6:AG6"/>
    <mergeCell ref="AH6:AI6"/>
    <mergeCell ref="D6:E6"/>
    <mergeCell ref="F6:G6"/>
    <mergeCell ref="H6:I6"/>
    <mergeCell ref="J6:K6"/>
    <mergeCell ref="R6:S6"/>
    <mergeCell ref="AN5:AQ5"/>
    <mergeCell ref="L5:O5"/>
    <mergeCell ref="D5:K5"/>
    <mergeCell ref="R5:Y5"/>
    <mergeCell ref="AF5:AM5"/>
    <mergeCell ref="Z5:AC5"/>
    <mergeCell ref="B45:B46"/>
    <mergeCell ref="B47:B50"/>
    <mergeCell ref="A15:A50"/>
    <mergeCell ref="B12:B14"/>
    <mergeCell ref="A8:A14"/>
    <mergeCell ref="B23:B25"/>
    <mergeCell ref="B26:B37"/>
    <mergeCell ref="B38:B39"/>
    <mergeCell ref="B40:B44"/>
  </mergeCells>
  <conditionalFormatting sqref="O52:P52">
    <cfRule type="colorScale" priority="21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O50:P50 D50:N51 P49">
    <cfRule type="colorScale" priority="21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8:P8">
    <cfRule type="colorScale" priority="23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5:P15">
    <cfRule type="colorScale" priority="24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6:P16">
    <cfRule type="colorScale" priority="24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8:P18">
    <cfRule type="colorScale" priority="24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9:P19">
    <cfRule type="colorScale" priority="25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0:P20">
    <cfRule type="colorScale" priority="253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1:P21">
    <cfRule type="colorScale" priority="25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4:P24">
    <cfRule type="colorScale" priority="25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5:P25">
    <cfRule type="colorScale" priority="25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6:P26">
    <cfRule type="colorScale" priority="26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27:P27">
    <cfRule type="colorScale" priority="26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2:P32">
    <cfRule type="colorScale" priority="26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5:P35">
    <cfRule type="colorScale" priority="26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6:P36">
    <cfRule type="colorScale" priority="27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7:P37">
    <cfRule type="colorScale" priority="273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38:P38">
    <cfRule type="colorScale" priority="27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39:P39">
    <cfRule type="colorScale" priority="27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1:P41">
    <cfRule type="colorScale" priority="27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3:P43">
    <cfRule type="colorScale" priority="28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44:P44">
    <cfRule type="colorScale" priority="28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40:P40">
    <cfRule type="colorScale" priority="28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5:P45">
    <cfRule type="colorScale" priority="28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9:P29">
    <cfRule type="colorScale" priority="29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1:P31">
    <cfRule type="colorScale" priority="29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4:P34">
    <cfRule type="colorScale" priority="29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48:P48">
    <cfRule type="colorScale" priority="29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2:P12">
    <cfRule type="colorScale" priority="30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:P14">
    <cfRule type="colorScale" priority="30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3:P13">
    <cfRule type="colorScale" priority="30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22:P22">
    <cfRule type="colorScale" priority="31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R51:AD51">
    <cfRule type="colorScale" priority="31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R52:AD52">
    <cfRule type="colorScale" priority="314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9:P9">
    <cfRule type="colorScale" priority="31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6:P46">
    <cfRule type="colorScale" priority="32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0:P10 P11">
    <cfRule type="colorScale" priority="322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:O11">
    <cfRule type="colorScale" priority="19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3:O23">
    <cfRule type="colorScale" priority="19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N156">
    <cfRule type="colorScale" priority="11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55:M155">
    <cfRule type="colorScale" priority="11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R155:AD155">
    <cfRule type="colorScale" priority="10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R156:AD156">
    <cfRule type="colorScale" priority="11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O153:O154 D154:N154">
    <cfRule type="colorScale" priority="3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12:O112">
    <cfRule type="colorScale" priority="4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9:O119">
    <cfRule type="colorScale" priority="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20:O120">
    <cfRule type="colorScale" priority="6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2:O122">
    <cfRule type="colorScale" priority="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23:O123">
    <cfRule type="colorScale" priority="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4:O124">
    <cfRule type="colorScale" priority="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5:O125">
    <cfRule type="colorScale" priority="1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8:O128">
    <cfRule type="colorScale" priority="1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9:O129">
    <cfRule type="colorScale" priority="1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30:O130">
    <cfRule type="colorScale" priority="1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1:O131">
    <cfRule type="colorScale" priority="14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6:O136">
    <cfRule type="colorScale" priority="1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9:O139">
    <cfRule type="colorScale" priority="16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0:O140">
    <cfRule type="colorScale" priority="1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1:O141">
    <cfRule type="colorScale" priority="1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2:O142">
    <cfRule type="colorScale" priority="1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3:O143">
    <cfRule type="colorScale" priority="2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5:O145">
    <cfRule type="colorScale" priority="2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7:O147">
    <cfRule type="colorScale" priority="22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8:O148">
    <cfRule type="colorScale" priority="2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4:O144">
    <cfRule type="colorScale" priority="24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9:O149">
    <cfRule type="colorScale" priority="2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33:O133">
    <cfRule type="colorScale" priority="26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5:O135">
    <cfRule type="colorScale" priority="2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8:O138">
    <cfRule type="colorScale" priority="28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52:O152">
    <cfRule type="colorScale" priority="2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6:O116">
    <cfRule type="colorScale" priority="30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8:O118">
    <cfRule type="colorScale" priority="3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17:O117">
    <cfRule type="colorScale" priority="32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26:O126">
    <cfRule type="colorScale" priority="3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3:O113">
    <cfRule type="colorScale" priority="34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50:O150">
    <cfRule type="colorScale" priority="3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14:O114">
    <cfRule type="colorScale" priority="36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5:O115">
    <cfRule type="colorScale" priority="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7:O127">
    <cfRule type="colorScale" priority="1">
      <colorScale>
        <cfvo type="min"/>
        <cfvo type="percent" val="50"/>
        <cfvo type="max"/>
        <color theme="4"/>
        <color theme="0"/>
        <color rgb="FF009900"/>
      </colorScale>
    </cfRule>
  </conditionalFormatting>
  <pageMargins left="0.7" right="0.7" top="0.75" bottom="0.75" header="0.3" footer="0.3"/>
  <pageSetup paperSize="9" orientation="portrait" verticalDpi="0" r:id="rId1"/>
  <ignoredErrors>
    <ignoredError sqref="R25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</dc:creator>
  <cp:lastModifiedBy>hlischer</cp:lastModifiedBy>
  <dcterms:created xsi:type="dcterms:W3CDTF">2016-08-09T15:42:45Z</dcterms:created>
  <dcterms:modified xsi:type="dcterms:W3CDTF">2017-09-22T07:33:56Z</dcterms:modified>
</cp:coreProperties>
</file>